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jpeg" ContentType="image/jpeg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730"/>
  <workbookPr/>
  <mc:AlternateContent xmlns:mc="http://schemas.openxmlformats.org/markup-compatibility/2006">
    <mc:Choice Requires="x15">
      <x15ac:absPath xmlns:x15ac="http://schemas.microsoft.com/office/spreadsheetml/2010/11/ac" url="D:\Dropbox\Aging_SnC_MS_2024\Submission\NC\Revision\R2\Submission\"/>
    </mc:Choice>
  </mc:AlternateContent>
  <xr:revisionPtr revIDLastSave="0" documentId="13_ncr:1_{D59E1331-B854-4C9A-9F80-B293C28D5017}" xr6:coauthVersionLast="47" xr6:coauthVersionMax="47" xr10:uidLastSave="{00000000-0000-0000-0000-000000000000}"/>
  <bookViews>
    <workbookView xWindow="-120" yWindow="-120" windowWidth="29040" windowHeight="15840" activeTab="6" xr2:uid="{00000000-000D-0000-FFFF-FFFF00000000}"/>
  </bookViews>
  <sheets>
    <sheet name="Figure 1" sheetId="2" r:id="rId1"/>
    <sheet name="Figure 2" sheetId="22" r:id="rId2"/>
    <sheet name="Figure 4" sheetId="1" r:id="rId3"/>
    <sheet name="Figure 5" sheetId="5" r:id="rId4"/>
    <sheet name="Figure 6" sheetId="23" r:id="rId5"/>
    <sheet name="Figure 7" sheetId="6" r:id="rId6"/>
    <sheet name="S4" sheetId="21" r:id="rId7"/>
    <sheet name="S 5" sheetId="8" r:id="rId8"/>
    <sheet name="S 7" sheetId="2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74" i="8" l="1"/>
  <c r="E74" i="8"/>
  <c r="F73" i="8"/>
  <c r="E73" i="8"/>
  <c r="F72" i="8"/>
  <c r="E72" i="8"/>
  <c r="F71" i="8"/>
  <c r="E71" i="8"/>
  <c r="F70" i="8"/>
  <c r="E70" i="8"/>
  <c r="F75" i="8" s="1"/>
  <c r="H21" i="21" l="1"/>
  <c r="I28" i="21" l="1"/>
  <c r="I26" i="21"/>
  <c r="I16" i="21" l="1"/>
  <c r="I14" i="21"/>
  <c r="I3" i="21" l="1"/>
  <c r="I9" i="21"/>
  <c r="I7" i="21"/>
  <c r="I5" i="21"/>
  <c r="G106" i="20" l="1"/>
  <c r="G104" i="20"/>
  <c r="G102" i="20"/>
  <c r="G100" i="20"/>
  <c r="G62" i="20"/>
  <c r="F57" i="20" l="1"/>
  <c r="F55" i="20"/>
  <c r="F53" i="20"/>
  <c r="F51" i="20"/>
  <c r="D96" i="20" l="1"/>
  <c r="D95" i="20"/>
  <c r="D94" i="20"/>
  <c r="D93" i="20"/>
  <c r="D92" i="20"/>
  <c r="D91" i="20"/>
  <c r="D90" i="20"/>
  <c r="D89" i="20"/>
  <c r="D88" i="20"/>
  <c r="D87" i="20"/>
  <c r="D86" i="20"/>
  <c r="D85" i="20"/>
  <c r="D84" i="20"/>
  <c r="D83" i="20"/>
  <c r="E82" i="20" s="1"/>
  <c r="D82" i="20"/>
  <c r="D81" i="20"/>
  <c r="D80" i="20"/>
  <c r="D79" i="20"/>
  <c r="D78" i="20"/>
  <c r="D77" i="20"/>
  <c r="D76" i="20"/>
  <c r="D75" i="20"/>
  <c r="D74" i="20"/>
  <c r="D73" i="20"/>
  <c r="D72" i="20"/>
  <c r="D71" i="20"/>
  <c r="D70" i="20"/>
  <c r="D69" i="20"/>
  <c r="D68" i="20"/>
  <c r="D67" i="20"/>
  <c r="E77" i="20" l="1"/>
  <c r="E87" i="20"/>
  <c r="E67" i="20"/>
  <c r="E92" i="20"/>
  <c r="E72" i="20"/>
  <c r="D47" i="20"/>
  <c r="D46" i="20"/>
  <c r="D45" i="20"/>
  <c r="D44" i="20"/>
  <c r="D43" i="20"/>
  <c r="D42" i="20"/>
  <c r="D41" i="20"/>
  <c r="D40" i="20"/>
  <c r="D39" i="20"/>
  <c r="D38" i="20"/>
  <c r="D37" i="20"/>
  <c r="D36" i="20"/>
  <c r="D35" i="20"/>
  <c r="D34" i="20"/>
  <c r="D33" i="20"/>
  <c r="D32" i="20"/>
  <c r="D31" i="20"/>
  <c r="D30" i="20"/>
  <c r="D29" i="20"/>
  <c r="D28" i="20"/>
  <c r="D27" i="20"/>
  <c r="D26" i="20"/>
  <c r="D25" i="20"/>
  <c r="D24" i="20"/>
  <c r="D23" i="20"/>
  <c r="D22" i="20"/>
  <c r="D21" i="20"/>
  <c r="D20" i="20"/>
  <c r="D19" i="20"/>
  <c r="D18" i="20"/>
  <c r="E33" i="20" l="1"/>
  <c r="E28" i="20"/>
  <c r="E23" i="20"/>
  <c r="E18" i="20"/>
  <c r="E43" i="20"/>
  <c r="E38" i="20"/>
  <c r="F3" i="20" l="1"/>
  <c r="H31" i="8" l="1"/>
  <c r="E31" i="8"/>
  <c r="B31" i="8"/>
  <c r="H65" i="8"/>
  <c r="E65" i="8"/>
  <c r="B65" i="8"/>
  <c r="C25" i="8"/>
  <c r="C59" i="8"/>
  <c r="B59" i="8"/>
  <c r="B25" i="8"/>
  <c r="F48" i="8"/>
  <c r="F16" i="8"/>
  <c r="F38" i="8" l="1"/>
  <c r="E38" i="8"/>
  <c r="F37" i="8"/>
  <c r="E37" i="8"/>
  <c r="F36" i="8"/>
  <c r="E36" i="8"/>
  <c r="F6" i="8"/>
  <c r="E6" i="8"/>
  <c r="F5" i="8"/>
  <c r="E5" i="8"/>
  <c r="F4" i="8"/>
  <c r="E4" i="8"/>
  <c r="F39" i="8" l="1"/>
  <c r="E7" i="8"/>
  <c r="B56" i="5" l="1"/>
  <c r="R56" i="5"/>
  <c r="J56" i="5"/>
  <c r="E37" i="5"/>
  <c r="D37" i="5"/>
  <c r="C37" i="5"/>
  <c r="E36" i="5"/>
  <c r="D36" i="5"/>
  <c r="C36" i="5"/>
  <c r="K34" i="5"/>
  <c r="K32" i="5"/>
  <c r="F4" i="2"/>
  <c r="K36" i="5" l="1"/>
  <c r="F22" i="5" l="1"/>
  <c r="E22" i="5"/>
  <c r="F21" i="5"/>
  <c r="E21" i="5"/>
  <c r="F20" i="5"/>
  <c r="E20" i="5"/>
  <c r="F19" i="5"/>
  <c r="E19" i="5"/>
  <c r="F18" i="5"/>
  <c r="E18" i="5"/>
  <c r="F17" i="5"/>
  <c r="E17" i="5"/>
  <c r="F16" i="5"/>
  <c r="E16" i="5"/>
  <c r="F15" i="5"/>
  <c r="E15" i="5"/>
  <c r="F23" i="5" l="1"/>
  <c r="D156" i="2"/>
  <c r="D155" i="2"/>
  <c r="D154" i="2"/>
  <c r="D153" i="2"/>
  <c r="D152" i="2"/>
  <c r="D151" i="2"/>
  <c r="D150" i="2"/>
  <c r="D149" i="2"/>
  <c r="D148" i="2"/>
  <c r="D147" i="2"/>
  <c r="D146" i="2"/>
  <c r="D145" i="2"/>
  <c r="D144" i="2"/>
  <c r="D143" i="2"/>
  <c r="D142" i="2"/>
  <c r="D141" i="2"/>
  <c r="D140" i="2"/>
  <c r="D139" i="2"/>
  <c r="D138" i="2"/>
  <c r="D137" i="2"/>
  <c r="D136" i="2"/>
  <c r="D135" i="2"/>
  <c r="D134" i="2"/>
  <c r="D133" i="2"/>
  <c r="D132" i="2"/>
  <c r="D131" i="2"/>
  <c r="D130" i="2"/>
  <c r="D129" i="2"/>
  <c r="D128" i="2"/>
  <c r="D127" i="2"/>
  <c r="D126" i="2"/>
  <c r="D125" i="2"/>
  <c r="D124" i="2"/>
  <c r="D123" i="2"/>
  <c r="D122" i="2"/>
  <c r="D121" i="2"/>
  <c r="D120" i="2"/>
  <c r="D119" i="2"/>
  <c r="D118" i="2"/>
  <c r="D117" i="2"/>
  <c r="D116" i="2"/>
  <c r="D115" i="2"/>
  <c r="D114" i="2"/>
  <c r="D113" i="2"/>
  <c r="D112" i="2"/>
  <c r="D111" i="2"/>
  <c r="D110" i="2"/>
  <c r="D109" i="2"/>
  <c r="D108" i="2"/>
  <c r="D107" i="2"/>
  <c r="D106" i="2"/>
  <c r="D105" i="2"/>
  <c r="D104" i="2"/>
  <c r="D103" i="2"/>
  <c r="D102" i="2"/>
  <c r="D101" i="2"/>
  <c r="E133" i="2" l="1"/>
  <c r="E109" i="2"/>
  <c r="E101" i="2"/>
  <c r="E149" i="2"/>
  <c r="E141" i="2"/>
  <c r="E125" i="2"/>
  <c r="E117" i="2"/>
  <c r="D94" i="2"/>
  <c r="D93" i="2"/>
  <c r="D92" i="2"/>
  <c r="D91" i="2"/>
  <c r="D90" i="2"/>
  <c r="D86" i="2"/>
  <c r="D85" i="2"/>
  <c r="D84" i="2"/>
  <c r="D83" i="2"/>
  <c r="D82" i="2"/>
  <c r="D78" i="2"/>
  <c r="D77" i="2"/>
  <c r="D76" i="2"/>
  <c r="D75" i="2"/>
  <c r="D74" i="2"/>
  <c r="E74" i="2" s="1"/>
  <c r="D70" i="2"/>
  <c r="D69" i="2"/>
  <c r="D68" i="2"/>
  <c r="D67" i="2"/>
  <c r="D66" i="2"/>
  <c r="D62" i="2"/>
  <c r="D61" i="2"/>
  <c r="D60" i="2"/>
  <c r="D59" i="2"/>
  <c r="D58" i="2"/>
  <c r="D54" i="2"/>
  <c r="D53" i="2"/>
  <c r="D52" i="2"/>
  <c r="D51" i="2"/>
  <c r="D50" i="2"/>
  <c r="D46" i="2"/>
  <c r="D45" i="2"/>
  <c r="D44" i="2"/>
  <c r="D43" i="2"/>
  <c r="D42" i="2"/>
  <c r="E42" i="2" s="1"/>
  <c r="E58" i="2" l="1"/>
  <c r="E82" i="2"/>
  <c r="E90" i="2"/>
  <c r="E66" i="2"/>
  <c r="E50" i="2"/>
  <c r="F37" i="2"/>
  <c r="E37" i="2"/>
  <c r="F36" i="2"/>
  <c r="E36" i="2"/>
  <c r="F35" i="2"/>
  <c r="E35" i="2"/>
  <c r="F34" i="2"/>
  <c r="E34" i="2"/>
  <c r="F33" i="2"/>
  <c r="E33" i="2"/>
  <c r="F32" i="2"/>
  <c r="E32" i="2"/>
  <c r="F31" i="2"/>
  <c r="E31" i="2"/>
  <c r="F30" i="2"/>
  <c r="E30" i="2"/>
  <c r="F29" i="2"/>
  <c r="E29" i="2"/>
  <c r="F28" i="2"/>
  <c r="H28" i="2" s="1"/>
  <c r="E28" i="2"/>
  <c r="F27" i="2"/>
  <c r="E27" i="2"/>
  <c r="F26" i="2"/>
  <c r="E26" i="2"/>
  <c r="F25" i="2"/>
  <c r="E25" i="2"/>
  <c r="F24" i="2"/>
  <c r="E24" i="2"/>
  <c r="F23" i="2"/>
  <c r="E23" i="2"/>
  <c r="F22" i="2"/>
  <c r="E22" i="2"/>
  <c r="F21" i="2"/>
  <c r="E21" i="2"/>
  <c r="F20" i="2"/>
  <c r="E20" i="2"/>
  <c r="F19" i="2"/>
  <c r="E19" i="2"/>
  <c r="F18" i="2"/>
  <c r="E18" i="2"/>
  <c r="F17" i="2"/>
  <c r="E17" i="2"/>
  <c r="F16" i="2"/>
  <c r="E16" i="2"/>
  <c r="F15" i="2"/>
  <c r="E15" i="2"/>
  <c r="F14" i="2"/>
  <c r="E14" i="2"/>
  <c r="F13" i="2"/>
  <c r="E13" i="2"/>
  <c r="F12" i="2"/>
  <c r="E12" i="2"/>
  <c r="F11" i="2"/>
  <c r="E11" i="2"/>
  <c r="F10" i="2"/>
  <c r="E10" i="2"/>
  <c r="F9" i="2"/>
  <c r="E9" i="2"/>
  <c r="F8" i="2"/>
  <c r="E8" i="2"/>
  <c r="G28" i="2" l="1"/>
  <c r="G33" i="2"/>
  <c r="H33" i="2"/>
  <c r="G23" i="2"/>
  <c r="H23" i="2"/>
  <c r="G18" i="2"/>
  <c r="H18" i="2"/>
  <c r="G13" i="2"/>
  <c r="H13" i="2"/>
  <c r="G8" i="2"/>
  <c r="H8" i="2"/>
  <c r="H84" i="8"/>
</calcChain>
</file>

<file path=xl/sharedStrings.xml><?xml version="1.0" encoding="utf-8"?>
<sst xmlns="http://schemas.openxmlformats.org/spreadsheetml/2006/main" count="689" uniqueCount="178">
  <si>
    <t>Ctrl</t>
    <phoneticPr fontId="2" type="noConversion"/>
  </si>
  <si>
    <t>CT2</t>
  </si>
  <si>
    <t>CT3</t>
  </si>
  <si>
    <t>P</t>
    <phoneticPr fontId="2" type="noConversion"/>
  </si>
  <si>
    <t>C</t>
    <phoneticPr fontId="2" type="noConversion"/>
  </si>
  <si>
    <t>E</t>
    <phoneticPr fontId="2" type="noConversion"/>
  </si>
  <si>
    <t>F&amp;G</t>
    <phoneticPr fontId="2" type="noConversion"/>
  </si>
  <si>
    <t>I</t>
    <phoneticPr fontId="2" type="noConversion"/>
  </si>
  <si>
    <t>J</t>
    <phoneticPr fontId="2" type="noConversion"/>
  </si>
  <si>
    <t>N</t>
    <phoneticPr fontId="2" type="noConversion"/>
  </si>
  <si>
    <t>O</t>
    <phoneticPr fontId="2" type="noConversion"/>
  </si>
  <si>
    <t>B</t>
    <phoneticPr fontId="2" type="noConversion"/>
  </si>
  <si>
    <t>D</t>
    <phoneticPr fontId="2" type="noConversion"/>
  </si>
  <si>
    <t>CCL5</t>
  </si>
  <si>
    <t>F</t>
    <phoneticPr fontId="2" type="noConversion"/>
  </si>
  <si>
    <t>Paired</t>
    <phoneticPr fontId="2" type="noConversion"/>
  </si>
  <si>
    <t>DAPI</t>
    <phoneticPr fontId="2" type="noConversion"/>
  </si>
  <si>
    <t>G</t>
    <phoneticPr fontId="2" type="noConversion"/>
  </si>
  <si>
    <t>L</t>
    <phoneticPr fontId="2" type="noConversion"/>
  </si>
  <si>
    <t>M</t>
    <phoneticPr fontId="2" type="noConversion"/>
  </si>
  <si>
    <t>Total</t>
    <phoneticPr fontId="2" type="noConversion"/>
  </si>
  <si>
    <t>DMSO</t>
    <phoneticPr fontId="3" type="noConversion"/>
  </si>
  <si>
    <t>MVC</t>
    <phoneticPr fontId="3" type="noConversion"/>
  </si>
  <si>
    <t>MP</t>
    <phoneticPr fontId="3" type="noConversion"/>
  </si>
  <si>
    <t>FAPs</t>
    <phoneticPr fontId="3" type="noConversion"/>
  </si>
  <si>
    <t>MuSCs</t>
    <phoneticPr fontId="3" type="noConversion"/>
  </si>
  <si>
    <t>DMSO</t>
  </si>
  <si>
    <t>MVC</t>
  </si>
  <si>
    <t>T</t>
    <phoneticPr fontId="2" type="noConversion"/>
  </si>
  <si>
    <t>H</t>
    <phoneticPr fontId="2" type="noConversion"/>
  </si>
  <si>
    <t>K</t>
    <phoneticPr fontId="2" type="noConversion"/>
  </si>
  <si>
    <t>Q</t>
    <phoneticPr fontId="2" type="noConversion"/>
  </si>
  <si>
    <t>Y2</t>
  </si>
  <si>
    <t>Y3</t>
  </si>
  <si>
    <t>A2</t>
  </si>
  <si>
    <t>A3</t>
  </si>
  <si>
    <t>P-value</t>
    <phoneticPr fontId="2" type="noConversion"/>
  </si>
  <si>
    <t>P16 +</t>
    <phoneticPr fontId="2" type="noConversion"/>
  </si>
  <si>
    <t>P21+</t>
    <phoneticPr fontId="2" type="noConversion"/>
  </si>
  <si>
    <t>P16%</t>
    <phoneticPr fontId="2" type="noConversion"/>
  </si>
  <si>
    <t>P21%</t>
    <phoneticPr fontId="2" type="noConversion"/>
  </si>
  <si>
    <t>P16% AV</t>
    <phoneticPr fontId="2" type="noConversion"/>
  </si>
  <si>
    <t>P21% AV</t>
    <phoneticPr fontId="2" type="noConversion"/>
  </si>
  <si>
    <t>Y1</t>
    <phoneticPr fontId="2" type="noConversion"/>
  </si>
  <si>
    <t>A1</t>
    <phoneticPr fontId="2" type="noConversion"/>
  </si>
  <si>
    <t>SA-bGal+</t>
    <phoneticPr fontId="2" type="noConversion"/>
  </si>
  <si>
    <t>%</t>
    <phoneticPr fontId="2" type="noConversion"/>
  </si>
  <si>
    <t>% AV</t>
    <phoneticPr fontId="2" type="noConversion"/>
  </si>
  <si>
    <t>24F</t>
    <phoneticPr fontId="2" type="noConversion"/>
  </si>
  <si>
    <t>27M</t>
    <phoneticPr fontId="2" type="noConversion"/>
  </si>
  <si>
    <t>35F</t>
    <phoneticPr fontId="2" type="noConversion"/>
  </si>
  <si>
    <t>69M</t>
    <phoneticPr fontId="2" type="noConversion"/>
  </si>
  <si>
    <t>70F</t>
    <phoneticPr fontId="2" type="noConversion"/>
  </si>
  <si>
    <t>63M</t>
    <phoneticPr fontId="2" type="noConversion"/>
  </si>
  <si>
    <t>70M</t>
    <phoneticPr fontId="2" type="noConversion"/>
  </si>
  <si>
    <t>P16 high</t>
    <phoneticPr fontId="2" type="noConversion"/>
  </si>
  <si>
    <t>69F</t>
    <phoneticPr fontId="2" type="noConversion"/>
  </si>
  <si>
    <t>p16</t>
    <phoneticPr fontId="3" type="noConversion"/>
  </si>
  <si>
    <t>p19</t>
    <phoneticPr fontId="3" type="noConversion"/>
  </si>
  <si>
    <t>p21</t>
    <phoneticPr fontId="3" type="noConversion"/>
  </si>
  <si>
    <t>paired</t>
  </si>
  <si>
    <t>p14</t>
  </si>
  <si>
    <t>Young</t>
  </si>
  <si>
    <t>Aged</t>
  </si>
  <si>
    <t>p16</t>
  </si>
  <si>
    <t>p19</t>
  </si>
  <si>
    <t>p21</t>
  </si>
  <si>
    <t>Paired</t>
  </si>
  <si>
    <t>DCN</t>
  </si>
  <si>
    <t>CXCL1</t>
  </si>
  <si>
    <t>APOD</t>
  </si>
  <si>
    <t>CCL2</t>
  </si>
  <si>
    <t>EGFR</t>
  </si>
  <si>
    <t>CXCL2</t>
  </si>
  <si>
    <t>CXCL8</t>
  </si>
  <si>
    <t>IGFBP6</t>
  </si>
  <si>
    <t>CCL3</t>
  </si>
  <si>
    <t>CCL4</t>
  </si>
  <si>
    <t>CCR5</t>
  </si>
  <si>
    <t>Body weight/g</t>
    <phoneticPr fontId="3" type="noConversion"/>
  </si>
  <si>
    <t>TA weight/mg</t>
    <phoneticPr fontId="3" type="noConversion"/>
  </si>
  <si>
    <t>TA/body</t>
    <phoneticPr fontId="3" type="noConversion"/>
  </si>
  <si>
    <t>P-value</t>
    <phoneticPr fontId="3" type="noConversion"/>
  </si>
  <si>
    <t>Young</t>
    <phoneticPr fontId="2" type="noConversion"/>
  </si>
  <si>
    <t>Aged</t>
    <phoneticPr fontId="2" type="noConversion"/>
  </si>
  <si>
    <t>Initial strength</t>
    <phoneticPr fontId="3" type="noConversion"/>
  </si>
  <si>
    <t>3 month treat</t>
    <phoneticPr fontId="3" type="noConversion"/>
  </si>
  <si>
    <t xml:space="preserve">Δstrength </t>
    <phoneticPr fontId="3" type="noConversion"/>
  </si>
  <si>
    <t>H&amp;I</t>
    <phoneticPr fontId="2" type="noConversion"/>
  </si>
  <si>
    <t>Distance/m</t>
    <phoneticPr fontId="3" type="noConversion"/>
  </si>
  <si>
    <t>Max speed/cm/s</t>
    <phoneticPr fontId="3" type="noConversion"/>
  </si>
  <si>
    <t>X</t>
    <phoneticPr fontId="2" type="noConversion"/>
  </si>
  <si>
    <t>IL1R1</t>
  </si>
  <si>
    <t>TGFB3</t>
  </si>
  <si>
    <t>TNFRSF10D</t>
  </si>
  <si>
    <t>TNFRSF1A</t>
  </si>
  <si>
    <t>GDF15</t>
  </si>
  <si>
    <t>PLAUR</t>
  </si>
  <si>
    <t>PDGFB</t>
  </si>
  <si>
    <t>CSF3</t>
  </si>
  <si>
    <t>TIMP2</t>
  </si>
  <si>
    <t>JUNB</t>
  </si>
  <si>
    <t>JUNB</t>
    <phoneticPr fontId="3" type="noConversion"/>
  </si>
  <si>
    <t>E</t>
    <phoneticPr fontId="3" type="noConversion"/>
  </si>
  <si>
    <t>F</t>
    <phoneticPr fontId="3" type="noConversion"/>
  </si>
  <si>
    <t>CT</t>
  </si>
  <si>
    <t>iKO</t>
  </si>
  <si>
    <t>G</t>
    <phoneticPr fontId="3" type="noConversion"/>
  </si>
  <si>
    <t>OE</t>
  </si>
  <si>
    <t>P16</t>
    <phoneticPr fontId="3" type="noConversion"/>
  </si>
  <si>
    <t>P21</t>
    <phoneticPr fontId="3" type="noConversion"/>
  </si>
  <si>
    <t>R</t>
    <phoneticPr fontId="2" type="noConversion"/>
  </si>
  <si>
    <t>DMSO</t>
    <phoneticPr fontId="2" type="noConversion"/>
  </si>
  <si>
    <t>MVC</t>
    <phoneticPr fontId="2" type="noConversion"/>
  </si>
  <si>
    <t xml:space="preserve"> Grip Strength</t>
    <phoneticPr fontId="3" type="noConversion"/>
  </si>
  <si>
    <t>L&amp;M</t>
    <phoneticPr fontId="2" type="noConversion"/>
  </si>
  <si>
    <t>E&amp;F</t>
    <phoneticPr fontId="2" type="noConversion"/>
  </si>
  <si>
    <t>CT1</t>
    <phoneticPr fontId="2" type="noConversion"/>
  </si>
  <si>
    <t>iKO1</t>
    <phoneticPr fontId="2" type="noConversion"/>
  </si>
  <si>
    <t>iKO2</t>
  </si>
  <si>
    <t>iKO3</t>
  </si>
  <si>
    <t>pcDNA3.1-1</t>
    <phoneticPr fontId="2" type="noConversion"/>
  </si>
  <si>
    <t>pcDNA3.1-2</t>
  </si>
  <si>
    <t>pcDNA3.1-3</t>
  </si>
  <si>
    <t>JUNB-OE-1</t>
    <phoneticPr fontId="2" type="noConversion"/>
  </si>
  <si>
    <t>JUNB-OE-2</t>
  </si>
  <si>
    <t>JUNB-OE-3</t>
  </si>
  <si>
    <t>CT</t>
    <phoneticPr fontId="3" type="noConversion"/>
  </si>
  <si>
    <t>iKO</t>
    <phoneticPr fontId="3" type="noConversion"/>
  </si>
  <si>
    <t>p53</t>
    <phoneticPr fontId="3" type="noConversion"/>
  </si>
  <si>
    <t>CCL3</t>
    <phoneticPr fontId="3" type="noConversion"/>
  </si>
  <si>
    <t>Young</t>
    <phoneticPr fontId="3" type="noConversion"/>
  </si>
  <si>
    <t>Aged</t>
    <phoneticPr fontId="3" type="noConversion"/>
  </si>
  <si>
    <t>CCL4</t>
    <phoneticPr fontId="3" type="noConversion"/>
  </si>
  <si>
    <t>CCL5</t>
    <phoneticPr fontId="3" type="noConversion"/>
  </si>
  <si>
    <t>CCR5</t>
    <phoneticPr fontId="3" type="noConversion"/>
  </si>
  <si>
    <t>FAP</t>
    <phoneticPr fontId="3" type="noConversion"/>
  </si>
  <si>
    <t>MuSC</t>
    <phoneticPr fontId="3" type="noConversion"/>
  </si>
  <si>
    <t>Grip Strength</t>
    <phoneticPr fontId="3" type="noConversion"/>
  </si>
  <si>
    <t>S&amp;T</t>
    <phoneticPr fontId="2" type="noConversion"/>
  </si>
  <si>
    <t>Age</t>
  </si>
  <si>
    <t>Min</t>
  </si>
  <si>
    <t>Q1</t>
  </si>
  <si>
    <t>Median</t>
  </si>
  <si>
    <t>Q3</t>
  </si>
  <si>
    <t>Max</t>
  </si>
  <si>
    <t>Mean</t>
  </si>
  <si>
    <t>Whisker Low</t>
  </si>
  <si>
    <t>Whisker High</t>
  </si>
  <si>
    <t>B/T/NK cell</t>
  </si>
  <si>
    <t>EC 1</t>
  </si>
  <si>
    <t>EC 2</t>
  </si>
  <si>
    <t>EC 3</t>
  </si>
  <si>
    <t>FAP 1</t>
  </si>
  <si>
    <t>FAP 2</t>
  </si>
  <si>
    <t>Macrophage</t>
  </si>
  <si>
    <t>Mature skeletal muscle</t>
  </si>
  <si>
    <t>MuSC</t>
  </si>
  <si>
    <t>Pericyte</t>
  </si>
  <si>
    <t>Smooth muscle cell 1</t>
  </si>
  <si>
    <t>Smooth muscle cell 2</t>
  </si>
  <si>
    <t>unpaired Wilcoxon rank-sum test</t>
    <phoneticPr fontId="2" type="noConversion"/>
  </si>
  <si>
    <t>Sn annotation</t>
    <phoneticPr fontId="2" type="noConversion"/>
  </si>
  <si>
    <t>Age group</t>
    <phoneticPr fontId="2" type="noConversion"/>
  </si>
  <si>
    <t>non_sen</t>
  </si>
  <si>
    <t>sen</t>
  </si>
  <si>
    <t>EC</t>
    <phoneticPr fontId="2" type="noConversion"/>
  </si>
  <si>
    <t>FAP</t>
    <phoneticPr fontId="2" type="noConversion"/>
  </si>
  <si>
    <t>MuSC</t>
    <phoneticPr fontId="2" type="noConversion"/>
  </si>
  <si>
    <t>Smooth muscle cell</t>
    <phoneticPr fontId="2" type="noConversion"/>
  </si>
  <si>
    <t>ATF3 Accessibility comparison: SnC vs Non-SnC</t>
    <phoneticPr fontId="2" type="noConversion"/>
  </si>
  <si>
    <t>Sn</t>
    <phoneticPr fontId="2" type="noConversion"/>
  </si>
  <si>
    <t>nSn</t>
    <phoneticPr fontId="2" type="noConversion"/>
  </si>
  <si>
    <t>ATF3 Accessibility comparison: Aged vs Young</t>
    <phoneticPr fontId="2" type="noConversion"/>
  </si>
  <si>
    <t>ATF3 activated target gene score comparison: Aged vs Young</t>
    <phoneticPr fontId="2" type="noConversion"/>
  </si>
  <si>
    <t>ATF3 activated target gene score comparison: SnC vs Non-SnC</t>
    <phoneticPr fontId="2" type="noConversion"/>
  </si>
  <si>
    <t>ATF3 repressed target gene score comparison: SnC vs Non-SnC</t>
    <phoneticPr fontId="2" type="noConversion"/>
  </si>
  <si>
    <t>ATF3 repressed target gene score comparison: Aged vs Young</t>
    <phoneticPr fontId="2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176" formatCode="0.0000000_);[Red]\(0.0000000\)"/>
    <numFmt numFmtId="177" formatCode="0.00000000_);[Red]\(0.00000000\)"/>
    <numFmt numFmtId="178" formatCode="0.000000000_);[Red]\(0.000000000\)"/>
  </numFmts>
  <fonts count="16">
    <font>
      <sz val="11"/>
      <color theme="1"/>
      <name val="等线"/>
      <family val="2"/>
      <scheme val="minor"/>
    </font>
    <font>
      <b/>
      <u/>
      <sz val="11"/>
      <color theme="1"/>
      <name val="等线"/>
      <family val="2"/>
      <scheme val="minor"/>
    </font>
    <font>
      <sz val="9"/>
      <name val="等线"/>
      <family val="3"/>
      <charset val="134"/>
      <scheme val="minor"/>
    </font>
    <font>
      <sz val="9"/>
      <name val="等线"/>
      <family val="2"/>
      <charset val="134"/>
      <scheme val="minor"/>
    </font>
    <font>
      <b/>
      <sz val="11"/>
      <color theme="1"/>
      <name val="等线"/>
      <family val="3"/>
      <charset val="134"/>
      <scheme val="minor"/>
    </font>
    <font>
      <sz val="10"/>
      <name val="Arial"/>
      <family val="2"/>
    </font>
    <font>
      <sz val="11"/>
      <color theme="1"/>
      <name val="等线"/>
      <family val="3"/>
      <charset val="134"/>
      <scheme val="minor"/>
    </font>
    <font>
      <b/>
      <sz val="11"/>
      <name val="等线"/>
      <family val="3"/>
      <charset val="134"/>
      <scheme val="minor"/>
    </font>
    <font>
      <sz val="11"/>
      <name val="等线"/>
      <family val="2"/>
      <charset val="134"/>
      <scheme val="minor"/>
    </font>
    <font>
      <sz val="11"/>
      <color rgb="FF006100"/>
      <name val="等线"/>
      <family val="2"/>
      <charset val="134"/>
      <scheme val="minor"/>
    </font>
    <font>
      <sz val="11"/>
      <color rgb="FF9C0006"/>
      <name val="等线"/>
      <family val="2"/>
      <charset val="134"/>
      <scheme val="minor"/>
    </font>
    <font>
      <b/>
      <u/>
      <sz val="11"/>
      <color theme="1"/>
      <name val="等线"/>
      <family val="3"/>
      <charset val="134"/>
      <scheme val="minor"/>
    </font>
    <font>
      <b/>
      <sz val="11"/>
      <color theme="1"/>
      <name val="等线"/>
      <family val="2"/>
      <scheme val="minor"/>
    </font>
    <font>
      <b/>
      <sz val="10"/>
      <name val="Arial"/>
      <family val="2"/>
    </font>
    <font>
      <b/>
      <sz val="11"/>
      <name val="Arial"/>
      <family val="2"/>
    </font>
    <font>
      <sz val="11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</fills>
  <borders count="15">
    <border>
      <left/>
      <right/>
      <top/>
      <bottom/>
      <diagonal/>
    </border>
    <border>
      <left style="thin">
        <color indexed="64"/>
      </left>
      <right/>
      <top style="thin">
        <color indexed="64"/>
      </top>
      <bottom/>
      <diagonal/>
    </border>
    <border>
      <left/>
      <right/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/>
      <right/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3">
    <xf numFmtId="0" fontId="0" fillId="0" borderId="0"/>
    <xf numFmtId="0" fontId="9" fillId="2" borderId="0" applyNumberFormat="0" applyBorder="0" applyAlignment="0" applyProtection="0">
      <alignment vertical="center"/>
    </xf>
    <xf numFmtId="0" fontId="10" fillId="3" borderId="0" applyNumberFormat="0" applyBorder="0" applyAlignment="0" applyProtection="0">
      <alignment vertical="center"/>
    </xf>
  </cellStyleXfs>
  <cellXfs count="150">
    <xf numFmtId="0" fontId="0" fillId="0" borderId="0" xfId="0"/>
    <xf numFmtId="0" fontId="1" fillId="0" borderId="0" xfId="0" applyFont="1" applyAlignment="1">
      <alignment horizontal="left" vertical="center"/>
    </xf>
    <xf numFmtId="0" fontId="4" fillId="0" borderId="0" xfId="0" applyFont="1"/>
    <xf numFmtId="0" fontId="4" fillId="0" borderId="0" xfId="0" applyFont="1" applyAlignment="1">
      <alignment horizontal="left" vertical="center"/>
    </xf>
    <xf numFmtId="0" fontId="5" fillId="0" borderId="0" xfId="0" applyFont="1"/>
    <xf numFmtId="0" fontId="4" fillId="0" borderId="1" xfId="0" applyFont="1" applyBorder="1"/>
    <xf numFmtId="0" fontId="0" fillId="0" borderId="2" xfId="0" applyBorder="1"/>
    <xf numFmtId="0" fontId="4" fillId="0" borderId="3" xfId="0" applyFont="1" applyBorder="1"/>
    <xf numFmtId="0" fontId="4" fillId="0" borderId="4" xfId="0" applyFont="1" applyBorder="1"/>
    <xf numFmtId="0" fontId="0" fillId="0" borderId="5" xfId="0" applyBorder="1"/>
    <xf numFmtId="0" fontId="0" fillId="0" borderId="7" xfId="0" applyBorder="1"/>
    <xf numFmtId="0" fontId="0" fillId="0" borderId="8" xfId="0" applyBorder="1"/>
    <xf numFmtId="0" fontId="4" fillId="0" borderId="2" xfId="0" applyFont="1" applyBorder="1"/>
    <xf numFmtId="0" fontId="0" fillId="0" borderId="3" xfId="0" applyBorder="1"/>
    <xf numFmtId="0" fontId="4" fillId="0" borderId="0" xfId="0" applyFont="1" applyAlignment="1">
      <alignment vertical="center"/>
    </xf>
    <xf numFmtId="0" fontId="4" fillId="0" borderId="6" xfId="0" applyFont="1" applyBorder="1"/>
    <xf numFmtId="0" fontId="4" fillId="0" borderId="1" xfId="0" applyFont="1" applyBorder="1" applyAlignment="1">
      <alignment vertical="center"/>
    </xf>
    <xf numFmtId="0" fontId="4" fillId="0" borderId="2" xfId="0" applyFont="1" applyBorder="1" applyAlignment="1">
      <alignment vertical="center"/>
    </xf>
    <xf numFmtId="0" fontId="4" fillId="0" borderId="3" xfId="0" applyFont="1" applyBorder="1" applyAlignment="1">
      <alignment vertical="center"/>
    </xf>
    <xf numFmtId="0" fontId="0" fillId="0" borderId="4" xfId="0" applyBorder="1" applyAlignment="1">
      <alignment vertical="center"/>
    </xf>
    <xf numFmtId="0" fontId="0" fillId="0" borderId="0" xfId="0" applyAlignment="1">
      <alignment vertical="center"/>
    </xf>
    <xf numFmtId="0" fontId="0" fillId="0" borderId="5" xfId="0" applyBorder="1" applyAlignment="1">
      <alignment vertical="center"/>
    </xf>
    <xf numFmtId="0" fontId="0" fillId="0" borderId="7" xfId="0" applyBorder="1" applyAlignment="1">
      <alignment vertical="center"/>
    </xf>
    <xf numFmtId="0" fontId="0" fillId="0" borderId="8" xfId="0" applyBorder="1" applyAlignment="1">
      <alignment vertical="center"/>
    </xf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0" fontId="4" fillId="0" borderId="4" xfId="0" applyFont="1" applyBorder="1" applyAlignment="1">
      <alignment vertical="center"/>
    </xf>
    <xf numFmtId="0" fontId="4" fillId="0" borderId="6" xfId="0" applyFont="1" applyBorder="1" applyAlignment="1">
      <alignment vertical="center"/>
    </xf>
    <xf numFmtId="0" fontId="4" fillId="0" borderId="7" xfId="0" applyFont="1" applyBorder="1" applyAlignment="1">
      <alignment vertical="center"/>
    </xf>
    <xf numFmtId="0" fontId="6" fillId="0" borderId="0" xfId="0" applyFont="1"/>
    <xf numFmtId="0" fontId="6" fillId="0" borderId="5" xfId="0" applyFont="1" applyBorder="1"/>
    <xf numFmtId="0" fontId="4" fillId="0" borderId="6" xfId="0" applyFont="1" applyBorder="1" applyAlignment="1">
      <alignment horizontal="left" vertical="center"/>
    </xf>
    <xf numFmtId="0" fontId="6" fillId="0" borderId="8" xfId="0" applyFont="1" applyBorder="1"/>
    <xf numFmtId="0" fontId="0" fillId="0" borderId="7" xfId="0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4" fillId="0" borderId="0" xfId="0" applyFont="1" applyAlignment="1">
      <alignment horizontal="center" vertical="center"/>
    </xf>
    <xf numFmtId="0" fontId="0" fillId="0" borderId="4" xfId="0" applyBorder="1" applyAlignment="1">
      <alignment horizontal="center" vertical="center"/>
    </xf>
    <xf numFmtId="10" fontId="0" fillId="0" borderId="0" xfId="0" applyNumberFormat="1"/>
    <xf numFmtId="10" fontId="0" fillId="0" borderId="7" xfId="0" applyNumberFormat="1" applyBorder="1"/>
    <xf numFmtId="0" fontId="11" fillId="0" borderId="0" xfId="0" applyFont="1" applyAlignment="1">
      <alignment horizontal="left" vertical="center"/>
    </xf>
    <xf numFmtId="0" fontId="6" fillId="0" borderId="7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5" fillId="0" borderId="4" xfId="0" applyFont="1" applyBorder="1"/>
    <xf numFmtId="0" fontId="5" fillId="0" borderId="7" xfId="0" applyFont="1" applyBorder="1" applyAlignment="1">
      <alignment horizontal="center"/>
    </xf>
    <xf numFmtId="0" fontId="12" fillId="0" borderId="1" xfId="0" applyFont="1" applyBorder="1"/>
    <xf numFmtId="0" fontId="12" fillId="0" borderId="4" xfId="0" applyFont="1" applyBorder="1"/>
    <xf numFmtId="0" fontId="12" fillId="0" borderId="6" xfId="0" applyFont="1" applyBorder="1"/>
    <xf numFmtId="0" fontId="12" fillId="0" borderId="0" xfId="0" applyFont="1"/>
    <xf numFmtId="0" fontId="12" fillId="0" borderId="1" xfId="0" applyFont="1" applyBorder="1" applyAlignment="1">
      <alignment vertical="center"/>
    </xf>
    <xf numFmtId="0" fontId="5" fillId="0" borderId="0" xfId="0" applyFont="1" applyAlignment="1">
      <alignment horizontal="center"/>
    </xf>
    <xf numFmtId="0" fontId="5" fillId="0" borderId="7" xfId="0" applyFont="1" applyBorder="1"/>
    <xf numFmtId="0" fontId="13" fillId="0" borderId="4" xfId="0" applyFont="1" applyBorder="1" applyAlignment="1">
      <alignment horizontal="center"/>
    </xf>
    <xf numFmtId="0" fontId="5" fillId="0" borderId="5" xfId="0" applyFont="1" applyBorder="1"/>
    <xf numFmtId="0" fontId="8" fillId="0" borderId="0" xfId="2" applyFont="1" applyFill="1" applyBorder="1">
      <alignment vertical="center"/>
    </xf>
    <xf numFmtId="0" fontId="10" fillId="0" borderId="5" xfId="2" applyFill="1" applyBorder="1">
      <alignment vertical="center"/>
    </xf>
    <xf numFmtId="0" fontId="4" fillId="0" borderId="4" xfId="0" applyFont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5" fillId="0" borderId="8" xfId="0" applyFont="1" applyBorder="1" applyAlignment="1">
      <alignment horizontal="center"/>
    </xf>
    <xf numFmtId="0" fontId="4" fillId="0" borderId="8" xfId="0" applyFont="1" applyBorder="1" applyAlignment="1">
      <alignment vertical="center"/>
    </xf>
    <xf numFmtId="0" fontId="13" fillId="0" borderId="6" xfId="0" applyFont="1" applyBorder="1" applyAlignment="1">
      <alignment horizontal="center"/>
    </xf>
    <xf numFmtId="0" fontId="4" fillId="0" borderId="8" xfId="0" applyFont="1" applyBorder="1" applyAlignment="1">
      <alignment horizontal="center" vertical="center"/>
    </xf>
    <xf numFmtId="0" fontId="4" fillId="0" borderId="10" xfId="0" applyFont="1" applyBorder="1"/>
    <xf numFmtId="0" fontId="13" fillId="0" borderId="9" xfId="0" applyFont="1" applyBorder="1" applyAlignment="1">
      <alignment horizontal="center"/>
    </xf>
    <xf numFmtId="0" fontId="12" fillId="0" borderId="11" xfId="0" applyFont="1" applyBorder="1"/>
    <xf numFmtId="0" fontId="10" fillId="0" borderId="0" xfId="2" applyFill="1">
      <alignment vertical="center"/>
    </xf>
    <xf numFmtId="0" fontId="8" fillId="0" borderId="0" xfId="2" applyFont="1" applyFill="1" applyBorder="1" applyAlignment="1">
      <alignment horizontal="center" vertical="center"/>
    </xf>
    <xf numFmtId="0" fontId="8" fillId="0" borderId="5" xfId="2" applyFont="1" applyFill="1" applyBorder="1">
      <alignment vertical="center"/>
    </xf>
    <xf numFmtId="0" fontId="0" fillId="0" borderId="6" xfId="0" applyBorder="1" applyAlignment="1">
      <alignment vertical="center"/>
    </xf>
    <xf numFmtId="0" fontId="4" fillId="0" borderId="12" xfId="0" applyFont="1" applyBorder="1"/>
    <xf numFmtId="0" fontId="6" fillId="0" borderId="6" xfId="0" applyFont="1" applyBorder="1" applyAlignment="1">
      <alignment horizontal="center" vertical="center"/>
    </xf>
    <xf numFmtId="0" fontId="6" fillId="0" borderId="8" xfId="0" applyFont="1" applyBorder="1" applyAlignment="1">
      <alignment horizontal="center" vertical="center"/>
    </xf>
    <xf numFmtId="0" fontId="6" fillId="0" borderId="6" xfId="0" applyFont="1" applyBorder="1" applyAlignment="1">
      <alignment vertical="center"/>
    </xf>
    <xf numFmtId="0" fontId="6" fillId="0" borderId="8" xfId="0" applyFont="1" applyBorder="1" applyAlignment="1">
      <alignment vertical="center"/>
    </xf>
    <xf numFmtId="0" fontId="6" fillId="0" borderId="7" xfId="0" applyFont="1" applyBorder="1" applyAlignment="1">
      <alignment vertical="center"/>
    </xf>
    <xf numFmtId="0" fontId="4" fillId="0" borderId="13" xfId="0" applyFont="1" applyBorder="1"/>
    <xf numFmtId="0" fontId="4" fillId="0" borderId="14" xfId="0" applyFont="1" applyBorder="1"/>
    <xf numFmtId="0" fontId="4" fillId="0" borderId="12" xfId="0" applyFont="1" applyBorder="1" applyAlignment="1">
      <alignment vertical="center"/>
    </xf>
    <xf numFmtId="0" fontId="4" fillId="0" borderId="13" xfId="0" applyFont="1" applyBorder="1" applyAlignment="1">
      <alignment vertical="center"/>
    </xf>
    <xf numFmtId="0" fontId="4" fillId="0" borderId="14" xfId="0" applyFont="1" applyBorder="1" applyAlignment="1">
      <alignment vertical="center"/>
    </xf>
    <xf numFmtId="0" fontId="4" fillId="0" borderId="3" xfId="0" applyFont="1" applyBorder="1" applyAlignment="1">
      <alignment horizontal="right" vertical="center"/>
    </xf>
    <xf numFmtId="0" fontId="0" fillId="0" borderId="4" xfId="0" applyBorder="1"/>
    <xf numFmtId="0" fontId="0" fillId="0" borderId="6" xfId="0" applyBorder="1"/>
    <xf numFmtId="0" fontId="0" fillId="0" borderId="12" xfId="0" applyBorder="1"/>
    <xf numFmtId="0" fontId="4" fillId="0" borderId="14" xfId="0" applyFont="1" applyBorder="1" applyAlignment="1">
      <alignment horizontal="right" vertical="center"/>
    </xf>
    <xf numFmtId="0" fontId="12" fillId="0" borderId="2" xfId="0" applyFont="1" applyBorder="1"/>
    <xf numFmtId="0" fontId="12" fillId="0" borderId="3" xfId="0" applyFont="1" applyBorder="1"/>
    <xf numFmtId="0" fontId="13" fillId="0" borderId="0" xfId="0" applyFont="1"/>
    <xf numFmtId="0" fontId="4" fillId="0" borderId="3" xfId="0" applyFont="1" applyBorder="1" applyAlignment="1">
      <alignment horizontal="right"/>
    </xf>
    <xf numFmtId="0" fontId="5" fillId="0" borderId="8" xfId="0" applyFont="1" applyBorder="1"/>
    <xf numFmtId="0" fontId="4" fillId="0" borderId="10" xfId="0" applyFont="1" applyBorder="1" applyAlignment="1">
      <alignment vertical="center"/>
    </xf>
    <xf numFmtId="176" fontId="0" fillId="0" borderId="5" xfId="0" applyNumberFormat="1" applyBorder="1" applyAlignment="1">
      <alignment vertical="center"/>
    </xf>
    <xf numFmtId="176" fontId="0" fillId="0" borderId="0" xfId="0" applyNumberFormat="1"/>
    <xf numFmtId="176" fontId="4" fillId="0" borderId="14" xfId="0" applyNumberFormat="1" applyFont="1" applyBorder="1" applyAlignment="1">
      <alignment vertical="center"/>
    </xf>
    <xf numFmtId="176" fontId="0" fillId="0" borderId="8" xfId="0" applyNumberFormat="1" applyBorder="1" applyAlignment="1">
      <alignment vertical="center"/>
    </xf>
    <xf numFmtId="177" fontId="0" fillId="0" borderId="5" xfId="0" applyNumberFormat="1" applyBorder="1" applyAlignment="1">
      <alignment vertical="center"/>
    </xf>
    <xf numFmtId="178" fontId="0" fillId="0" borderId="5" xfId="0" applyNumberFormat="1" applyBorder="1" applyAlignment="1">
      <alignment vertical="center"/>
    </xf>
    <xf numFmtId="177" fontId="0" fillId="0" borderId="8" xfId="0" applyNumberFormat="1" applyBorder="1" applyAlignment="1">
      <alignment vertical="center"/>
    </xf>
    <xf numFmtId="0" fontId="0" fillId="0" borderId="13" xfId="0" applyBorder="1" applyAlignment="1">
      <alignment vertical="center"/>
    </xf>
    <xf numFmtId="0" fontId="15" fillId="0" borderId="6" xfId="0" applyFont="1" applyBorder="1" applyAlignment="1">
      <alignment horizontal="center"/>
    </xf>
    <xf numFmtId="0" fontId="15" fillId="0" borderId="8" xfId="0" applyFont="1" applyBorder="1" applyAlignment="1">
      <alignment horizontal="center"/>
    </xf>
    <xf numFmtId="0" fontId="15" fillId="0" borderId="7" xfId="0" applyFont="1" applyBorder="1"/>
    <xf numFmtId="0" fontId="8" fillId="0" borderId="4" xfId="2" applyFont="1" applyFill="1" applyBorder="1" applyAlignment="1">
      <alignment horizontal="center" vertical="center"/>
    </xf>
    <xf numFmtId="0" fontId="8" fillId="0" borderId="5" xfId="2" applyFont="1" applyFill="1" applyBorder="1" applyAlignment="1">
      <alignment horizontal="center" vertical="center"/>
    </xf>
    <xf numFmtId="0" fontId="7" fillId="0" borderId="4" xfId="2" applyFont="1" applyFill="1" applyBorder="1" applyAlignment="1">
      <alignment horizontal="center" vertical="center"/>
    </xf>
    <xf numFmtId="177" fontId="0" fillId="0" borderId="5" xfId="0" applyNumberFormat="1" applyBorder="1"/>
    <xf numFmtId="0" fontId="4" fillId="0" borderId="1" xfId="0" applyFont="1" applyBorder="1" applyAlignment="1">
      <alignment horizontal="left" vertical="center"/>
    </xf>
    <xf numFmtId="0" fontId="6" fillId="0" borderId="0" xfId="0" applyFont="1" applyAlignment="1">
      <alignment horizontal="left"/>
    </xf>
    <xf numFmtId="0" fontId="6" fillId="0" borderId="0" xfId="0" applyFont="1" applyAlignment="1">
      <alignment horizontal="left" vertical="center"/>
    </xf>
    <xf numFmtId="11" fontId="0" fillId="0" borderId="0" xfId="0" applyNumberFormat="1"/>
    <xf numFmtId="0" fontId="4" fillId="0" borderId="4" xfId="0" applyFont="1" applyBorder="1" applyAlignment="1">
      <alignment horizontal="center" vertical="center"/>
    </xf>
    <xf numFmtId="10" fontId="0" fillId="0" borderId="0" xfId="0" applyNumberFormat="1" applyAlignment="1">
      <alignment horizontal="center" vertical="center"/>
    </xf>
    <xf numFmtId="10" fontId="0" fillId="0" borderId="5" xfId="0" applyNumberForma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10" fontId="0" fillId="0" borderId="7" xfId="0" applyNumberFormat="1" applyBorder="1" applyAlignment="1">
      <alignment horizontal="center" vertical="center"/>
    </xf>
    <xf numFmtId="11" fontId="6" fillId="0" borderId="5" xfId="0" applyNumberFormat="1" applyFont="1" applyBorder="1" applyAlignment="1">
      <alignment horizontal="left" vertical="center"/>
    </xf>
    <xf numFmtId="0" fontId="6" fillId="0" borderId="5" xfId="0" applyFont="1" applyBorder="1" applyAlignment="1">
      <alignment horizontal="left" vertical="center"/>
    </xf>
    <xf numFmtId="0" fontId="6" fillId="0" borderId="8" xfId="0" applyFont="1" applyBorder="1" applyAlignment="1">
      <alignment horizontal="left" vertical="center"/>
    </xf>
    <xf numFmtId="11" fontId="6" fillId="0" borderId="3" xfId="0" applyNumberFormat="1" applyFont="1" applyBorder="1" applyAlignment="1">
      <alignment horizontal="left" vertical="center"/>
    </xf>
    <xf numFmtId="0" fontId="4" fillId="0" borderId="1" xfId="0" applyFont="1" applyBorder="1" applyAlignment="1">
      <alignment horizontal="left" vertical="center"/>
    </xf>
    <xf numFmtId="0" fontId="4" fillId="0" borderId="4" xfId="0" applyFont="1" applyBorder="1" applyAlignment="1">
      <alignment horizontal="left" vertical="center"/>
    </xf>
    <xf numFmtId="0" fontId="4" fillId="0" borderId="1" xfId="0" applyFont="1" applyBorder="1" applyAlignment="1">
      <alignment horizontal="center" vertical="center"/>
    </xf>
    <xf numFmtId="0" fontId="4" fillId="0" borderId="3" xfId="0" applyFont="1" applyBorder="1" applyAlignment="1">
      <alignment horizontal="center" vertical="center"/>
    </xf>
    <xf numFmtId="0" fontId="4" fillId="0" borderId="2" xfId="0" applyFont="1" applyBorder="1" applyAlignment="1">
      <alignment horizontal="center" vertical="center"/>
    </xf>
    <xf numFmtId="0" fontId="12" fillId="0" borderId="4" xfId="0" applyFont="1" applyBorder="1" applyAlignment="1">
      <alignment horizontal="center" vertical="center"/>
    </xf>
    <xf numFmtId="0" fontId="0" fillId="0" borderId="5" xfId="0" applyBorder="1" applyAlignment="1">
      <alignment horizontal="center" vertical="center"/>
    </xf>
    <xf numFmtId="0" fontId="14" fillId="0" borderId="4" xfId="0" applyFont="1" applyBorder="1" applyAlignment="1">
      <alignment horizontal="center" vertical="center"/>
    </xf>
    <xf numFmtId="0" fontId="14" fillId="0" borderId="6" xfId="0" applyFont="1" applyBorder="1" applyAlignment="1">
      <alignment horizontal="center" vertical="center"/>
    </xf>
    <xf numFmtId="0" fontId="0" fillId="0" borderId="8" xfId="0" applyBorder="1" applyAlignment="1">
      <alignment horizontal="center" vertical="center"/>
    </xf>
    <xf numFmtId="0" fontId="7" fillId="0" borderId="2" xfId="2" applyFont="1" applyFill="1" applyBorder="1" applyAlignment="1">
      <alignment horizontal="center" vertical="center"/>
    </xf>
    <xf numFmtId="0" fontId="7" fillId="0" borderId="3" xfId="2" applyFont="1" applyFill="1" applyBorder="1" applyAlignment="1">
      <alignment horizontal="center" vertical="center"/>
    </xf>
    <xf numFmtId="0" fontId="0" fillId="0" borderId="6" xfId="0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0" fontId="7" fillId="0" borderId="1" xfId="1" applyFont="1" applyFill="1" applyBorder="1" applyAlignment="1">
      <alignment horizontal="center" vertical="center"/>
    </xf>
    <xf numFmtId="0" fontId="7" fillId="0" borderId="2" xfId="1" applyFont="1" applyFill="1" applyBorder="1" applyAlignment="1">
      <alignment horizontal="center" vertical="center"/>
    </xf>
    <xf numFmtId="0" fontId="7" fillId="0" borderId="3" xfId="1" applyFont="1" applyFill="1" applyBorder="1" applyAlignment="1">
      <alignment horizontal="center" vertical="center"/>
    </xf>
    <xf numFmtId="0" fontId="7" fillId="0" borderId="4" xfId="0" applyFont="1" applyBorder="1" applyAlignment="1">
      <alignment horizontal="center" vertical="center"/>
    </xf>
    <xf numFmtId="0" fontId="4" fillId="0" borderId="12" xfId="0" applyFont="1" applyBorder="1" applyAlignment="1">
      <alignment horizontal="center" vertical="center"/>
    </xf>
    <xf numFmtId="0" fontId="4" fillId="0" borderId="13" xfId="0" applyFont="1" applyBorder="1" applyAlignment="1">
      <alignment horizontal="center" vertical="center"/>
    </xf>
    <xf numFmtId="0" fontId="4" fillId="0" borderId="14" xfId="0" applyFont="1" applyBorder="1" applyAlignment="1">
      <alignment horizontal="center" vertical="center"/>
    </xf>
    <xf numFmtId="176" fontId="15" fillId="0" borderId="7" xfId="0" applyNumberFormat="1" applyFont="1" applyBorder="1" applyAlignment="1">
      <alignment horizontal="center"/>
    </xf>
    <xf numFmtId="176" fontId="15" fillId="0" borderId="8" xfId="0" applyNumberFormat="1" applyFont="1" applyBorder="1" applyAlignment="1">
      <alignment horizontal="center"/>
    </xf>
    <xf numFmtId="0" fontId="12" fillId="0" borderId="6" xfId="0" applyFont="1" applyBorder="1" applyAlignment="1">
      <alignment horizontal="center" vertical="center"/>
    </xf>
    <xf numFmtId="0" fontId="0" fillId="0" borderId="3" xfId="0" applyBorder="1" applyAlignment="1">
      <alignment horizontal="center" vertical="center"/>
    </xf>
    <xf numFmtId="0" fontId="12" fillId="0" borderId="9" xfId="0" applyFont="1" applyBorder="1" applyAlignment="1">
      <alignment horizontal="center" vertical="center"/>
    </xf>
    <xf numFmtId="0" fontId="12" fillId="0" borderId="11" xfId="0" applyFont="1" applyBorder="1" applyAlignment="1">
      <alignment horizontal="center" vertical="center"/>
    </xf>
  </cellXfs>
  <cellStyles count="3">
    <cellStyle name="差" xfId="2" builtinId="27"/>
    <cellStyle name="常规" xfId="0" builtinId="0"/>
    <cellStyle name="好" xfId="1" builtinId="26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image" Target="../media/image1.jpeg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2</xdr:col>
      <xdr:colOff>356205</xdr:colOff>
      <xdr:row>6</xdr:row>
      <xdr:rowOff>110114</xdr:rowOff>
    </xdr:from>
    <xdr:to>
      <xdr:col>2</xdr:col>
      <xdr:colOff>473784</xdr:colOff>
      <xdr:row>6</xdr:row>
      <xdr:rowOff>110560</xdr:rowOff>
    </xdr:to>
    <xdr:cxnSp macro="">
      <xdr:nvCxnSpPr>
        <xdr:cNvPr id="8" name="直接连接符 7">
          <a:extLst>
            <a:ext uri="{FF2B5EF4-FFF2-40B4-BE49-F238E27FC236}">
              <a16:creationId xmlns:a16="http://schemas.microsoft.com/office/drawing/2014/main" id="{FEDA4440-8F1F-493E-B71F-29EE153A5611}"/>
            </a:ext>
          </a:extLst>
        </xdr:cNvPr>
        <xdr:cNvCxnSpPr/>
      </xdr:nvCxnSpPr>
      <xdr:spPr>
        <a:xfrm>
          <a:off x="1731522" y="1197358"/>
          <a:ext cx="117579" cy="446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419364</xdr:colOff>
      <xdr:row>5</xdr:row>
      <xdr:rowOff>167071</xdr:rowOff>
    </xdr:from>
    <xdr:to>
      <xdr:col>3</xdr:col>
      <xdr:colOff>328393</xdr:colOff>
      <xdr:row>7</xdr:row>
      <xdr:rowOff>51841</xdr:rowOff>
    </xdr:to>
    <xdr:sp macro="" textlink="">
      <xdr:nvSpPr>
        <xdr:cNvPr id="9" name="文本框 365">
          <a:extLst>
            <a:ext uri="{FF2B5EF4-FFF2-40B4-BE49-F238E27FC236}">
              <a16:creationId xmlns:a16="http://schemas.microsoft.com/office/drawing/2014/main" id="{70F339E1-DC0F-42B9-95CC-A51A80F3E53E}"/>
            </a:ext>
          </a:extLst>
        </xdr:cNvPr>
        <xdr:cNvSpPr txBox="1"/>
      </xdr:nvSpPr>
      <xdr:spPr>
        <a:xfrm>
          <a:off x="1794681" y="1073108"/>
          <a:ext cx="596688" cy="247184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9pPr>
        </a:lstStyle>
        <a:p>
          <a:r>
            <a:rPr lang="en-US" altLang="zh-CN" sz="1050"/>
            <a:t>50kD</a:t>
          </a:r>
          <a:endParaRPr lang="zh-CN" altLang="en-US" sz="1050"/>
        </a:p>
      </xdr:txBody>
    </xdr:sp>
    <xdr:clientData/>
  </xdr:twoCellAnchor>
  <xdr:twoCellAnchor>
    <xdr:from>
      <xdr:col>2</xdr:col>
      <xdr:colOff>366293</xdr:colOff>
      <xdr:row>12</xdr:row>
      <xdr:rowOff>58068</xdr:rowOff>
    </xdr:from>
    <xdr:to>
      <xdr:col>2</xdr:col>
      <xdr:colOff>483872</xdr:colOff>
      <xdr:row>12</xdr:row>
      <xdr:rowOff>58514</xdr:rowOff>
    </xdr:to>
    <xdr:cxnSp macro="">
      <xdr:nvCxnSpPr>
        <xdr:cNvPr id="16" name="直接连接符 15">
          <a:extLst>
            <a:ext uri="{FF2B5EF4-FFF2-40B4-BE49-F238E27FC236}">
              <a16:creationId xmlns:a16="http://schemas.microsoft.com/office/drawing/2014/main" id="{A5BF3964-59DC-4E20-8EB7-BBF5706F937D}"/>
            </a:ext>
          </a:extLst>
        </xdr:cNvPr>
        <xdr:cNvCxnSpPr/>
      </xdr:nvCxnSpPr>
      <xdr:spPr>
        <a:xfrm>
          <a:off x="1741610" y="2232556"/>
          <a:ext cx="117579" cy="446"/>
        </a:xfrm>
        <a:prstGeom prst="line">
          <a:avLst/>
        </a:prstGeom>
        <a:ln w="28575">
          <a:solidFill>
            <a:schemeClr val="tx1"/>
          </a:solidFill>
        </a:ln>
      </xdr:spPr>
      <xdr:style>
        <a:lnRef idx="1">
          <a:schemeClr val="accent1"/>
        </a:lnRef>
        <a:fillRef idx="0">
          <a:schemeClr val="accent1"/>
        </a:fillRef>
        <a:effectRef idx="0">
          <a:schemeClr val="accent1"/>
        </a:effectRef>
        <a:fontRef idx="minor">
          <a:schemeClr val="tx1"/>
        </a:fontRef>
      </xdr:style>
    </xdr:cxnSp>
    <xdr:clientData/>
  </xdr:twoCellAnchor>
  <xdr:twoCellAnchor>
    <xdr:from>
      <xdr:col>2</xdr:col>
      <xdr:colOff>434098</xdr:colOff>
      <xdr:row>11</xdr:row>
      <xdr:rowOff>103120</xdr:rowOff>
    </xdr:from>
    <xdr:to>
      <xdr:col>3</xdr:col>
      <xdr:colOff>343127</xdr:colOff>
      <xdr:row>12</xdr:row>
      <xdr:rowOff>172283</xdr:rowOff>
    </xdr:to>
    <xdr:sp macro="" textlink="">
      <xdr:nvSpPr>
        <xdr:cNvPr id="17" name="文本框 365">
          <a:extLst>
            <a:ext uri="{FF2B5EF4-FFF2-40B4-BE49-F238E27FC236}">
              <a16:creationId xmlns:a16="http://schemas.microsoft.com/office/drawing/2014/main" id="{9E43FF35-36C6-4034-972D-383F2FE993F5}"/>
            </a:ext>
          </a:extLst>
        </xdr:cNvPr>
        <xdr:cNvSpPr txBox="1"/>
      </xdr:nvSpPr>
      <xdr:spPr>
        <a:xfrm>
          <a:off x="1809415" y="2096400"/>
          <a:ext cx="596688" cy="250371"/>
        </a:xfrm>
        <a:prstGeom prst="rect">
          <a:avLst/>
        </a:prstGeom>
        <a:noFill/>
      </xdr:spPr>
      <xdr:txBody>
        <a:bodyPr wrap="square" rtlCol="0">
          <a:spAutoFit/>
        </a:bodyPr>
        <a:lstStyle>
          <a:defPPr>
            <a:defRPr lang="zh-CN"/>
          </a:defPPr>
          <a:lvl1pPr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1pPr>
          <a:lvl2pPr marL="4572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2pPr>
          <a:lvl3pPr marL="9144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3pPr>
          <a:lvl4pPr marL="13716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4pPr>
          <a:lvl5pPr marL="1828800" algn="l" rtl="0" fontAlgn="base">
            <a:spcBef>
              <a:spcPct val="0"/>
            </a:spcBef>
            <a:spcAft>
              <a:spcPct val="0"/>
            </a:spcAft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5pPr>
          <a:lvl6pPr marL="2286000" algn="l" defTabSz="914400" rtl="0" eaLnBrk="1" latinLnBrk="0" hangingPunct="1"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6pPr>
          <a:lvl7pPr marL="2743200" algn="l" defTabSz="914400" rtl="0" eaLnBrk="1" latinLnBrk="0" hangingPunct="1"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7pPr>
          <a:lvl8pPr marL="3200400" algn="l" defTabSz="914400" rtl="0" eaLnBrk="1" latinLnBrk="0" hangingPunct="1"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8pPr>
          <a:lvl9pPr marL="3657600" algn="l" defTabSz="914400" rtl="0" eaLnBrk="1" latinLnBrk="0" hangingPunct="1">
            <a:defRPr kern="1200">
              <a:solidFill>
                <a:schemeClr val="tx1"/>
              </a:solidFill>
              <a:latin typeface="Arial" pitchFamily="34" charset="0"/>
              <a:ea typeface="宋体" pitchFamily="2" charset="-122"/>
              <a:cs typeface="+mn-cs"/>
            </a:defRPr>
          </a:lvl9pPr>
        </a:lstStyle>
        <a:p>
          <a:r>
            <a:rPr lang="en-US" altLang="zh-CN" sz="1050"/>
            <a:t>15kD</a:t>
          </a:r>
          <a:endParaRPr lang="zh-CN" altLang="en-US" sz="1050"/>
        </a:p>
      </xdr:txBody>
    </xdr:sp>
    <xdr:clientData/>
  </xdr:twoCellAnchor>
  <xdr:twoCellAnchor editAs="oneCell">
    <xdr:from>
      <xdr:col>0</xdr:col>
      <xdr:colOff>408474</xdr:colOff>
      <xdr:row>5</xdr:row>
      <xdr:rowOff>8282</xdr:rowOff>
    </xdr:from>
    <xdr:to>
      <xdr:col>2</xdr:col>
      <xdr:colOff>342213</xdr:colOff>
      <xdr:row>15</xdr:row>
      <xdr:rowOff>58919</xdr:rowOff>
    </xdr:to>
    <xdr:pic>
      <xdr:nvPicPr>
        <xdr:cNvPr id="22" name="图片 21">
          <a:extLst>
            <a:ext uri="{FF2B5EF4-FFF2-40B4-BE49-F238E27FC236}">
              <a16:creationId xmlns:a16="http://schemas.microsoft.com/office/drawing/2014/main" id="{C73EEAEC-B0DE-9205-C350-2D02A31B7381}"/>
            </a:ext>
          </a:extLst>
        </xdr:cNvPr>
        <xdr:cNvPicPr>
          <a:picLocks noChangeAspect="1" noChangeArrowheads="1"/>
        </xdr:cNvPicPr>
      </xdr:nvPicPr>
      <xdr:blipFill rotWithShape="1">
        <a:blip xmlns:r="http://schemas.openxmlformats.org/officeDocument/2006/relationships" r:embed="rId1" cstate="print">
          <a:extLst>
            <a:ext uri="{28A0092B-C50C-407E-A947-70E740481C1C}">
              <a14:useLocalDpi xmlns:a14="http://schemas.microsoft.com/office/drawing/2010/main" val="0"/>
            </a:ext>
          </a:extLst>
        </a:blip>
        <a:srcRect l="47716" t="8121" r="24191" b="42980"/>
        <a:stretch/>
      </xdr:blipFill>
      <xdr:spPr bwMode="auto">
        <a:xfrm>
          <a:off x="408474" y="914319"/>
          <a:ext cx="1309056" cy="1862710"/>
        </a:xfrm>
        <a:prstGeom prst="rect">
          <a:avLst/>
        </a:prstGeom>
        <a:noFill/>
        <a:extLst>
          <a:ext uri="{909E8E84-426E-40DD-AFC4-6F175D3DCCD1}">
            <a14:hiddenFill xmlns:a14="http://schemas.microsoft.com/office/drawing/2010/main">
              <a:solidFill>
                <a:srgbClr val="FFFFFF"/>
              </a:solidFill>
            </a14:hiddenFill>
          </a:ext>
        </a:extLst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5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_rels/sheet6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352E2F60-1D0F-4D76-809D-FC610FFCCF82}">
  <dimension ref="A1:L167"/>
  <sheetViews>
    <sheetView zoomScale="85" zoomScaleNormal="85" workbookViewId="0">
      <selection activeCell="B12" sqref="B12:D24"/>
    </sheetView>
  </sheetViews>
  <sheetFormatPr defaultRowHeight="14.25"/>
  <cols>
    <col min="1" max="1" width="9" style="2"/>
    <col min="6" max="6" width="12" customWidth="1"/>
    <col min="7" max="7" width="11.875" bestFit="1" customWidth="1"/>
    <col min="8" max="8" width="13" bestFit="1" customWidth="1"/>
  </cols>
  <sheetData>
    <row r="1" spans="1:12">
      <c r="A1" s="2" t="s">
        <v>18</v>
      </c>
      <c r="H1" s="4"/>
      <c r="K1" s="4"/>
      <c r="L1" s="4"/>
    </row>
    <row r="2" spans="1:12" s="52" customFormat="1">
      <c r="A2" s="5"/>
      <c r="B2" s="89">
        <v>1</v>
      </c>
      <c r="C2" s="89">
        <v>2</v>
      </c>
      <c r="D2" s="89">
        <v>3</v>
      </c>
      <c r="E2" s="89">
        <v>4</v>
      </c>
      <c r="F2" s="90" t="s">
        <v>36</v>
      </c>
      <c r="H2" s="91"/>
      <c r="K2" s="91"/>
      <c r="L2" s="91"/>
    </row>
    <row r="3" spans="1:12">
      <c r="A3" s="8" t="s">
        <v>83</v>
      </c>
      <c r="B3" s="20">
        <v>3345.178196709956</v>
      </c>
      <c r="C3" s="20">
        <v>3400.5449824095022</v>
      </c>
      <c r="D3" s="20">
        <v>3607.3633991919187</v>
      </c>
      <c r="E3" s="20">
        <v>3766.4488602564102</v>
      </c>
      <c r="F3" s="21"/>
      <c r="H3" s="4"/>
      <c r="K3" s="4"/>
      <c r="L3" s="4"/>
    </row>
    <row r="4" spans="1:12">
      <c r="A4" s="15" t="s">
        <v>84</v>
      </c>
      <c r="B4" s="22">
        <v>2037.4527551378444</v>
      </c>
      <c r="C4" s="22">
        <v>1999.3920285526315</v>
      </c>
      <c r="D4" s="22">
        <v>2760.4672686013987</v>
      </c>
      <c r="E4" s="22">
        <v>3290.7858852525251</v>
      </c>
      <c r="F4" s="23">
        <f>TTEST(B3:E3,B4:E4,2,2)</f>
        <v>2.1123386662920546E-2</v>
      </c>
      <c r="H4" s="4"/>
      <c r="K4" s="4"/>
      <c r="L4" s="4"/>
    </row>
    <row r="6" spans="1:12">
      <c r="A6" s="2" t="s">
        <v>19</v>
      </c>
    </row>
    <row r="7" spans="1:12" s="2" customFormat="1">
      <c r="A7" s="73"/>
      <c r="B7" s="79" t="s">
        <v>16</v>
      </c>
      <c r="C7" s="79" t="s">
        <v>37</v>
      </c>
      <c r="D7" s="79" t="s">
        <v>38</v>
      </c>
      <c r="E7" s="79" t="s">
        <v>39</v>
      </c>
      <c r="F7" s="79" t="s">
        <v>40</v>
      </c>
      <c r="G7" s="79" t="s">
        <v>41</v>
      </c>
      <c r="H7" s="80" t="s">
        <v>42</v>
      </c>
    </row>
    <row r="8" spans="1:12">
      <c r="A8" s="114" t="s">
        <v>43</v>
      </c>
      <c r="B8">
        <v>252</v>
      </c>
      <c r="C8">
        <v>35</v>
      </c>
      <c r="D8">
        <v>11</v>
      </c>
      <c r="E8" s="42">
        <f>C8/B8</f>
        <v>0.1388888888888889</v>
      </c>
      <c r="F8" s="42">
        <f>D8/B8</f>
        <v>4.3650793650793648E-2</v>
      </c>
      <c r="G8" s="115">
        <f>AVERAGE(E8:E12)</f>
        <v>0.15369093352879021</v>
      </c>
      <c r="H8" s="116">
        <f>AVERAGE(F8:F12)</f>
        <v>5.3832473089515664E-2</v>
      </c>
    </row>
    <row r="9" spans="1:12">
      <c r="A9" s="114"/>
      <c r="B9">
        <v>357</v>
      </c>
      <c r="C9">
        <v>51</v>
      </c>
      <c r="D9">
        <v>22</v>
      </c>
      <c r="E9" s="42">
        <f t="shared" ref="E9:E22" si="0">C9/B9</f>
        <v>0.14285714285714285</v>
      </c>
      <c r="F9" s="42">
        <f t="shared" ref="F9:F22" si="1">D9/B9</f>
        <v>6.1624649859943981E-2</v>
      </c>
      <c r="G9" s="115"/>
      <c r="H9" s="116"/>
    </row>
    <row r="10" spans="1:12">
      <c r="A10" s="114"/>
      <c r="B10">
        <v>313</v>
      </c>
      <c r="C10">
        <v>39</v>
      </c>
      <c r="D10">
        <v>27</v>
      </c>
      <c r="E10" s="42">
        <f t="shared" si="0"/>
        <v>0.12460063897763578</v>
      </c>
      <c r="F10" s="42">
        <f t="shared" si="1"/>
        <v>8.6261980830670923E-2</v>
      </c>
      <c r="G10" s="115"/>
      <c r="H10" s="116"/>
    </row>
    <row r="11" spans="1:12">
      <c r="A11" s="114"/>
      <c r="B11">
        <v>293</v>
      </c>
      <c r="C11">
        <v>40</v>
      </c>
      <c r="D11">
        <v>4</v>
      </c>
      <c r="E11" s="42">
        <f t="shared" si="0"/>
        <v>0.13651877133105803</v>
      </c>
      <c r="F11" s="42">
        <f t="shared" si="1"/>
        <v>1.3651877133105802E-2</v>
      </c>
      <c r="G11" s="115"/>
      <c r="H11" s="116"/>
    </row>
    <row r="12" spans="1:12">
      <c r="A12" s="114"/>
      <c r="B12">
        <v>297</v>
      </c>
      <c r="C12">
        <v>67</v>
      </c>
      <c r="D12">
        <v>19</v>
      </c>
      <c r="E12" s="42">
        <f t="shared" si="0"/>
        <v>0.22558922558922559</v>
      </c>
      <c r="F12" s="42">
        <f t="shared" si="1"/>
        <v>6.3973063973063973E-2</v>
      </c>
      <c r="G12" s="115"/>
      <c r="H12" s="116"/>
    </row>
    <row r="13" spans="1:12">
      <c r="A13" s="114" t="s">
        <v>32</v>
      </c>
      <c r="B13">
        <v>381</v>
      </c>
      <c r="C13">
        <v>32</v>
      </c>
      <c r="D13">
        <v>16</v>
      </c>
      <c r="E13" s="42">
        <f t="shared" si="0"/>
        <v>8.3989501312335957E-2</v>
      </c>
      <c r="F13" s="42">
        <f t="shared" si="1"/>
        <v>4.1994750656167978E-2</v>
      </c>
      <c r="G13" s="115">
        <f>AVERAGE(E13:E17)</f>
        <v>0.10876838556462513</v>
      </c>
      <c r="H13" s="116">
        <f>AVERAGE(F13:F17)</f>
        <v>5.2006534873984586E-2</v>
      </c>
    </row>
    <row r="14" spans="1:12">
      <c r="A14" s="114"/>
      <c r="B14">
        <v>366</v>
      </c>
      <c r="C14">
        <v>30</v>
      </c>
      <c r="D14">
        <v>21</v>
      </c>
      <c r="E14" s="42">
        <f t="shared" si="0"/>
        <v>8.1967213114754092E-2</v>
      </c>
      <c r="F14" s="42">
        <f t="shared" si="1"/>
        <v>5.737704918032787E-2</v>
      </c>
      <c r="G14" s="115"/>
      <c r="H14" s="116"/>
    </row>
    <row r="15" spans="1:12">
      <c r="A15" s="114"/>
      <c r="B15">
        <v>410</v>
      </c>
      <c r="C15">
        <v>44</v>
      </c>
      <c r="D15">
        <v>19</v>
      </c>
      <c r="E15" s="42">
        <f t="shared" si="0"/>
        <v>0.10731707317073171</v>
      </c>
      <c r="F15" s="42">
        <f t="shared" si="1"/>
        <v>4.6341463414634146E-2</v>
      </c>
      <c r="G15" s="115"/>
      <c r="H15" s="116"/>
    </row>
    <row r="16" spans="1:12">
      <c r="A16" s="114"/>
      <c r="B16">
        <v>367</v>
      </c>
      <c r="C16">
        <v>50</v>
      </c>
      <c r="D16">
        <v>31</v>
      </c>
      <c r="E16" s="42">
        <f t="shared" si="0"/>
        <v>0.13623978201634879</v>
      </c>
      <c r="F16" s="42">
        <f t="shared" si="1"/>
        <v>8.4468664850136238E-2</v>
      </c>
      <c r="G16" s="115"/>
      <c r="H16" s="116"/>
    </row>
    <row r="17" spans="1:8">
      <c r="A17" s="114"/>
      <c r="B17">
        <v>335</v>
      </c>
      <c r="C17">
        <v>45</v>
      </c>
      <c r="D17">
        <v>10</v>
      </c>
      <c r="E17" s="42">
        <f t="shared" si="0"/>
        <v>0.13432835820895522</v>
      </c>
      <c r="F17" s="42">
        <f t="shared" si="1"/>
        <v>2.9850746268656716E-2</v>
      </c>
      <c r="G17" s="115"/>
      <c r="H17" s="116"/>
    </row>
    <row r="18" spans="1:8">
      <c r="A18" s="114" t="s">
        <v>33</v>
      </c>
      <c r="B18">
        <v>343</v>
      </c>
      <c r="C18">
        <v>28</v>
      </c>
      <c r="D18">
        <v>37</v>
      </c>
      <c r="E18" s="42">
        <f t="shared" si="0"/>
        <v>8.1632653061224483E-2</v>
      </c>
      <c r="F18" s="42">
        <f t="shared" si="1"/>
        <v>0.10787172011661808</v>
      </c>
      <c r="G18" s="115">
        <f>AVERAGE(E18:E22)</f>
        <v>0.11309014302662093</v>
      </c>
      <c r="H18" s="116">
        <f>AVERAGE(F18:F22)</f>
        <v>0.10902050645664647</v>
      </c>
    </row>
    <row r="19" spans="1:8">
      <c r="A19" s="114"/>
      <c r="B19">
        <v>302</v>
      </c>
      <c r="C19">
        <v>25</v>
      </c>
      <c r="D19">
        <v>42</v>
      </c>
      <c r="E19" s="42">
        <f t="shared" si="0"/>
        <v>8.2781456953642391E-2</v>
      </c>
      <c r="F19" s="42">
        <f t="shared" si="1"/>
        <v>0.13907284768211919</v>
      </c>
      <c r="G19" s="115"/>
      <c r="H19" s="116"/>
    </row>
    <row r="20" spans="1:8">
      <c r="A20" s="114"/>
      <c r="B20">
        <v>315</v>
      </c>
      <c r="C20">
        <v>40</v>
      </c>
      <c r="D20">
        <v>36</v>
      </c>
      <c r="E20" s="42">
        <f t="shared" si="0"/>
        <v>0.12698412698412698</v>
      </c>
      <c r="F20" s="42">
        <f t="shared" si="1"/>
        <v>0.11428571428571428</v>
      </c>
      <c r="G20" s="115"/>
      <c r="H20" s="116"/>
    </row>
    <row r="21" spans="1:8">
      <c r="A21" s="114"/>
      <c r="B21">
        <v>308</v>
      </c>
      <c r="C21">
        <v>44</v>
      </c>
      <c r="D21">
        <v>27</v>
      </c>
      <c r="E21" s="42">
        <f t="shared" si="0"/>
        <v>0.14285714285714285</v>
      </c>
      <c r="F21" s="42">
        <f t="shared" si="1"/>
        <v>8.7662337662337664E-2</v>
      </c>
      <c r="G21" s="115"/>
      <c r="H21" s="116"/>
    </row>
    <row r="22" spans="1:8">
      <c r="A22" s="114"/>
      <c r="B22">
        <v>343</v>
      </c>
      <c r="C22">
        <v>45</v>
      </c>
      <c r="D22">
        <v>33</v>
      </c>
      <c r="E22" s="42">
        <f t="shared" si="0"/>
        <v>0.13119533527696792</v>
      </c>
      <c r="F22" s="42">
        <f t="shared" si="1"/>
        <v>9.6209912536443148E-2</v>
      </c>
      <c r="G22" s="115"/>
      <c r="H22" s="116"/>
    </row>
    <row r="23" spans="1:8">
      <c r="A23" s="114" t="s">
        <v>44</v>
      </c>
      <c r="B23" s="20">
        <v>346</v>
      </c>
      <c r="C23">
        <v>68</v>
      </c>
      <c r="D23">
        <v>56</v>
      </c>
      <c r="E23" s="42">
        <f>C23/B23</f>
        <v>0.19653179190751446</v>
      </c>
      <c r="F23" s="42">
        <f>D23/B23</f>
        <v>0.16184971098265896</v>
      </c>
      <c r="G23" s="115">
        <f>AVERAGE(E23:E27)</f>
        <v>0.18039496393003876</v>
      </c>
      <c r="H23" s="116">
        <f>AVERAGE(F23:F27)</f>
        <v>0.15103613662927676</v>
      </c>
    </row>
    <row r="24" spans="1:8">
      <c r="A24" s="114"/>
      <c r="B24" s="20">
        <v>364</v>
      </c>
      <c r="C24">
        <v>57</v>
      </c>
      <c r="D24">
        <v>56</v>
      </c>
      <c r="E24" s="42">
        <f t="shared" ref="E24:E27" si="2">C24/B24</f>
        <v>0.15659340659340659</v>
      </c>
      <c r="F24" s="42">
        <f t="shared" ref="F24:F27" si="3">D24/B24</f>
        <v>0.15384615384615385</v>
      </c>
      <c r="G24" s="115"/>
      <c r="H24" s="116"/>
    </row>
    <row r="25" spans="1:8">
      <c r="A25" s="114"/>
      <c r="B25" s="20">
        <v>441</v>
      </c>
      <c r="C25">
        <v>79</v>
      </c>
      <c r="D25">
        <v>63</v>
      </c>
      <c r="E25" s="42">
        <f t="shared" si="2"/>
        <v>0.17913832199546487</v>
      </c>
      <c r="F25" s="42">
        <f t="shared" si="3"/>
        <v>0.14285714285714285</v>
      </c>
      <c r="G25" s="115"/>
      <c r="H25" s="116"/>
    </row>
    <row r="26" spans="1:8">
      <c r="A26" s="114"/>
      <c r="B26" s="20">
        <v>410</v>
      </c>
      <c r="C26">
        <v>70</v>
      </c>
      <c r="D26">
        <v>62</v>
      </c>
      <c r="E26" s="42">
        <f t="shared" si="2"/>
        <v>0.17073170731707318</v>
      </c>
      <c r="F26" s="42">
        <f t="shared" si="3"/>
        <v>0.15121951219512195</v>
      </c>
      <c r="G26" s="115"/>
      <c r="H26" s="116"/>
    </row>
    <row r="27" spans="1:8">
      <c r="A27" s="114"/>
      <c r="B27" s="20">
        <v>392</v>
      </c>
      <c r="C27">
        <v>78</v>
      </c>
      <c r="D27">
        <v>57</v>
      </c>
      <c r="E27" s="42">
        <f t="shared" si="2"/>
        <v>0.19897959183673469</v>
      </c>
      <c r="F27" s="42">
        <f t="shared" si="3"/>
        <v>0.14540816326530612</v>
      </c>
      <c r="G27" s="115"/>
      <c r="H27" s="116"/>
    </row>
    <row r="28" spans="1:8">
      <c r="A28" s="114" t="s">
        <v>34</v>
      </c>
      <c r="B28" s="20">
        <v>357</v>
      </c>
      <c r="C28">
        <v>98</v>
      </c>
      <c r="D28">
        <v>80</v>
      </c>
      <c r="E28" s="42">
        <f>C28/B28</f>
        <v>0.27450980392156865</v>
      </c>
      <c r="F28" s="42">
        <f>D28/B28</f>
        <v>0.22408963585434175</v>
      </c>
      <c r="G28" s="115">
        <f>AVERAGE(E28:E32)</f>
        <v>0.24983951491805559</v>
      </c>
      <c r="H28" s="116">
        <f>AVERAGE(F28:F32)</f>
        <v>0.24412781014102986</v>
      </c>
    </row>
    <row r="29" spans="1:8">
      <c r="A29" s="114"/>
      <c r="B29" s="20">
        <v>388</v>
      </c>
      <c r="C29">
        <v>89</v>
      </c>
      <c r="D29">
        <v>88</v>
      </c>
      <c r="E29" s="42">
        <f t="shared" ref="E29:E31" si="4">C29/B29</f>
        <v>0.22938144329896906</v>
      </c>
      <c r="F29" s="42">
        <f t="shared" ref="F29:F32" si="5">D29/B29</f>
        <v>0.22680412371134021</v>
      </c>
      <c r="G29" s="115"/>
      <c r="H29" s="116"/>
    </row>
    <row r="30" spans="1:8">
      <c r="A30" s="114"/>
      <c r="B30" s="20">
        <v>334</v>
      </c>
      <c r="C30">
        <v>86</v>
      </c>
      <c r="D30">
        <v>96</v>
      </c>
      <c r="E30" s="42">
        <f t="shared" si="4"/>
        <v>0.25748502994011974</v>
      </c>
      <c r="F30" s="42">
        <f t="shared" si="5"/>
        <v>0.28742514970059879</v>
      </c>
      <c r="G30" s="115"/>
      <c r="H30" s="116"/>
    </row>
    <row r="31" spans="1:8">
      <c r="A31" s="114"/>
      <c r="B31" s="20">
        <v>380</v>
      </c>
      <c r="C31">
        <v>97</v>
      </c>
      <c r="D31">
        <v>90</v>
      </c>
      <c r="E31" s="42">
        <f t="shared" si="4"/>
        <v>0.25526315789473686</v>
      </c>
      <c r="F31" s="42">
        <f t="shared" si="5"/>
        <v>0.23684210526315788</v>
      </c>
      <c r="G31" s="115"/>
      <c r="H31" s="116"/>
    </row>
    <row r="32" spans="1:8">
      <c r="A32" s="114"/>
      <c r="B32" s="20">
        <v>387</v>
      </c>
      <c r="C32">
        <v>90</v>
      </c>
      <c r="D32">
        <v>95</v>
      </c>
      <c r="E32" s="42">
        <f>C32/B32</f>
        <v>0.23255813953488372</v>
      </c>
      <c r="F32" s="42">
        <f t="shared" si="5"/>
        <v>0.2454780361757106</v>
      </c>
      <c r="G32" s="115"/>
      <c r="H32" s="116"/>
    </row>
    <row r="33" spans="1:8">
      <c r="A33" s="114" t="s">
        <v>35</v>
      </c>
      <c r="B33" s="20">
        <v>408</v>
      </c>
      <c r="C33">
        <v>76</v>
      </c>
      <c r="D33">
        <v>58</v>
      </c>
      <c r="E33" s="42">
        <f>C33/B33</f>
        <v>0.18627450980392157</v>
      </c>
      <c r="F33" s="42">
        <f>D33/B33</f>
        <v>0.14215686274509803</v>
      </c>
      <c r="G33" s="115">
        <f>AVERAGE(E33:E37)</f>
        <v>0.1897619696181144</v>
      </c>
      <c r="H33" s="116">
        <f>AVERAGE(F33:F37)</f>
        <v>0.15477697717619807</v>
      </c>
    </row>
    <row r="34" spans="1:8">
      <c r="A34" s="114"/>
      <c r="B34" s="20">
        <v>294</v>
      </c>
      <c r="C34">
        <v>51</v>
      </c>
      <c r="D34">
        <v>47</v>
      </c>
      <c r="E34" s="42">
        <f t="shared" ref="E34:E36" si="6">C34/B34</f>
        <v>0.17346938775510204</v>
      </c>
      <c r="F34" s="42">
        <f t="shared" ref="F34:F37" si="7">D34/B34</f>
        <v>0.1598639455782313</v>
      </c>
      <c r="G34" s="115"/>
      <c r="H34" s="116"/>
    </row>
    <row r="35" spans="1:8">
      <c r="A35" s="114"/>
      <c r="B35" s="20">
        <v>413</v>
      </c>
      <c r="C35">
        <v>86</v>
      </c>
      <c r="D35">
        <v>65</v>
      </c>
      <c r="E35" s="42">
        <f t="shared" si="6"/>
        <v>0.20823244552058112</v>
      </c>
      <c r="F35" s="42">
        <f t="shared" si="7"/>
        <v>0.15738498789346247</v>
      </c>
      <c r="G35" s="115"/>
      <c r="H35" s="116"/>
    </row>
    <row r="36" spans="1:8">
      <c r="A36" s="114"/>
      <c r="B36" s="20">
        <v>358</v>
      </c>
      <c r="C36">
        <v>68</v>
      </c>
      <c r="D36">
        <v>59</v>
      </c>
      <c r="E36" s="42">
        <f t="shared" si="6"/>
        <v>0.18994413407821228</v>
      </c>
      <c r="F36" s="42">
        <f t="shared" si="7"/>
        <v>0.16480446927374301</v>
      </c>
      <c r="G36" s="115"/>
      <c r="H36" s="116"/>
    </row>
    <row r="37" spans="1:8">
      <c r="A37" s="114"/>
      <c r="B37" s="20">
        <v>461</v>
      </c>
      <c r="C37">
        <v>88</v>
      </c>
      <c r="D37">
        <v>69</v>
      </c>
      <c r="E37" s="42">
        <f>C37/B37</f>
        <v>0.19088937093275488</v>
      </c>
      <c r="F37" s="42">
        <f t="shared" si="7"/>
        <v>0.14967462039045554</v>
      </c>
      <c r="G37" s="115"/>
      <c r="H37" s="116"/>
    </row>
    <row r="38" spans="1:8">
      <c r="A38" s="15" t="s">
        <v>36</v>
      </c>
      <c r="B38" s="10"/>
      <c r="C38" s="10"/>
      <c r="D38" s="10"/>
      <c r="E38" s="10"/>
      <c r="F38" s="10"/>
      <c r="G38" s="10">
        <v>3.5157591499283443E-2</v>
      </c>
      <c r="H38" s="11">
        <v>3.5259033666794851E-2</v>
      </c>
    </row>
    <row r="40" spans="1:8">
      <c r="A40" s="2" t="s">
        <v>9</v>
      </c>
    </row>
    <row r="41" spans="1:8" s="2" customFormat="1">
      <c r="A41" s="73"/>
      <c r="B41" s="79" t="s">
        <v>20</v>
      </c>
      <c r="C41" s="79" t="s">
        <v>45</v>
      </c>
      <c r="D41" s="79" t="s">
        <v>46</v>
      </c>
      <c r="E41" s="79" t="s">
        <v>47</v>
      </c>
      <c r="F41" s="80" t="s">
        <v>36</v>
      </c>
    </row>
    <row r="42" spans="1:8">
      <c r="A42" s="114" t="s">
        <v>48</v>
      </c>
      <c r="B42">
        <v>18</v>
      </c>
      <c r="C42">
        <v>0</v>
      </c>
      <c r="D42" s="42">
        <f>C42/B42</f>
        <v>0</v>
      </c>
      <c r="E42" s="115">
        <f>AVERAGE(D42:D49)</f>
        <v>6.7125902992776057E-2</v>
      </c>
      <c r="F42" s="9">
        <v>1.7819039967610839E-3</v>
      </c>
    </row>
    <row r="43" spans="1:8">
      <c r="A43" s="114"/>
      <c r="B43">
        <v>17</v>
      </c>
      <c r="C43">
        <v>2</v>
      </c>
      <c r="D43" s="42">
        <f t="shared" ref="D43:D45" si="8">C43/B43</f>
        <v>0.11764705882352941</v>
      </c>
      <c r="E43" s="115"/>
      <c r="F43" s="9"/>
    </row>
    <row r="44" spans="1:8">
      <c r="A44" s="114"/>
      <c r="B44">
        <v>38</v>
      </c>
      <c r="C44">
        <v>1</v>
      </c>
      <c r="D44" s="42">
        <f t="shared" si="8"/>
        <v>2.6315789473684209E-2</v>
      </c>
      <c r="E44" s="115"/>
      <c r="F44" s="9"/>
    </row>
    <row r="45" spans="1:8">
      <c r="A45" s="114"/>
      <c r="B45">
        <v>24</v>
      </c>
      <c r="C45">
        <v>3</v>
      </c>
      <c r="D45" s="42">
        <f t="shared" si="8"/>
        <v>0.125</v>
      </c>
      <c r="E45" s="115"/>
      <c r="F45" s="9"/>
    </row>
    <row r="46" spans="1:8">
      <c r="A46" s="114"/>
      <c r="B46">
        <v>30</v>
      </c>
      <c r="C46">
        <v>2</v>
      </c>
      <c r="D46" s="42">
        <f>C46/B46</f>
        <v>6.6666666666666666E-2</v>
      </c>
      <c r="E46" s="115"/>
      <c r="F46" s="9"/>
    </row>
    <row r="47" spans="1:8">
      <c r="A47" s="114"/>
      <c r="D47" s="42"/>
      <c r="E47" s="115"/>
      <c r="F47" s="9"/>
    </row>
    <row r="48" spans="1:8">
      <c r="A48" s="114"/>
      <c r="D48" s="42"/>
      <c r="E48" s="115"/>
      <c r="F48" s="9"/>
    </row>
    <row r="49" spans="1:6">
      <c r="A49" s="114"/>
      <c r="D49" s="42"/>
      <c r="E49" s="115"/>
      <c r="F49" s="9"/>
    </row>
    <row r="50" spans="1:6">
      <c r="A50" s="114" t="s">
        <v>49</v>
      </c>
      <c r="B50">
        <v>11</v>
      </c>
      <c r="C50">
        <v>0</v>
      </c>
      <c r="D50" s="42">
        <f>C50/B50</f>
        <v>0</v>
      </c>
      <c r="E50" s="115">
        <f>AVERAGE(D50:D57)</f>
        <v>5.2149321266968328E-2</v>
      </c>
      <c r="F50" s="9"/>
    </row>
    <row r="51" spans="1:6">
      <c r="A51" s="114"/>
      <c r="B51">
        <v>13</v>
      </c>
      <c r="C51">
        <v>1</v>
      </c>
      <c r="D51" s="42">
        <f t="shared" ref="D51:D53" si="9">C51/B51</f>
        <v>7.6923076923076927E-2</v>
      </c>
      <c r="E51" s="115"/>
      <c r="F51" s="9"/>
    </row>
    <row r="52" spans="1:6">
      <c r="A52" s="114"/>
      <c r="B52">
        <v>16</v>
      </c>
      <c r="C52">
        <v>2</v>
      </c>
      <c r="D52" s="42">
        <f t="shared" si="9"/>
        <v>0.125</v>
      </c>
      <c r="E52" s="115"/>
      <c r="F52" s="9"/>
    </row>
    <row r="53" spans="1:6">
      <c r="A53" s="114"/>
      <c r="B53">
        <v>19</v>
      </c>
      <c r="C53">
        <v>0</v>
      </c>
      <c r="D53" s="42">
        <f t="shared" si="9"/>
        <v>0</v>
      </c>
      <c r="E53" s="115"/>
      <c r="F53" s="9"/>
    </row>
    <row r="54" spans="1:6">
      <c r="A54" s="114"/>
      <c r="B54">
        <v>17</v>
      </c>
      <c r="C54">
        <v>1</v>
      </c>
      <c r="D54" s="42">
        <f>C54/B54</f>
        <v>5.8823529411764705E-2</v>
      </c>
      <c r="E54" s="115"/>
      <c r="F54" s="9"/>
    </row>
    <row r="55" spans="1:6">
      <c r="A55" s="114"/>
      <c r="D55" s="42"/>
      <c r="E55" s="115"/>
      <c r="F55" s="9"/>
    </row>
    <row r="56" spans="1:6">
      <c r="A56" s="114"/>
      <c r="D56" s="42"/>
      <c r="E56" s="115"/>
      <c r="F56" s="9"/>
    </row>
    <row r="57" spans="1:6">
      <c r="A57" s="114"/>
      <c r="D57" s="42"/>
      <c r="E57" s="115"/>
      <c r="F57" s="9"/>
    </row>
    <row r="58" spans="1:6">
      <c r="A58" s="114" t="s">
        <v>50</v>
      </c>
      <c r="B58">
        <v>8</v>
      </c>
      <c r="C58">
        <v>1</v>
      </c>
      <c r="D58" s="42">
        <f>C58/B58</f>
        <v>0.125</v>
      </c>
      <c r="E58" s="115">
        <f>AVERAGE(D58:D65)</f>
        <v>5.8333333333333327E-2</v>
      </c>
      <c r="F58" s="9"/>
    </row>
    <row r="59" spans="1:6">
      <c r="A59" s="114"/>
      <c r="B59">
        <v>7</v>
      </c>
      <c r="C59">
        <v>0</v>
      </c>
      <c r="D59" s="42">
        <f t="shared" ref="D59:D70" si="10">C59/B59</f>
        <v>0</v>
      </c>
      <c r="E59" s="115"/>
      <c r="F59" s="9"/>
    </row>
    <row r="60" spans="1:6">
      <c r="A60" s="114"/>
      <c r="B60">
        <v>5</v>
      </c>
      <c r="C60">
        <v>0</v>
      </c>
      <c r="D60" s="42">
        <f t="shared" si="10"/>
        <v>0</v>
      </c>
      <c r="E60" s="115"/>
      <c r="F60" s="9"/>
    </row>
    <row r="61" spans="1:6">
      <c r="A61" s="114"/>
      <c r="B61">
        <v>6</v>
      </c>
      <c r="C61">
        <v>1</v>
      </c>
      <c r="D61" s="42">
        <f t="shared" si="10"/>
        <v>0.16666666666666666</v>
      </c>
      <c r="E61" s="115"/>
      <c r="F61" s="9"/>
    </row>
    <row r="62" spans="1:6">
      <c r="A62" s="114"/>
      <c r="B62">
        <v>7</v>
      </c>
      <c r="C62">
        <v>0</v>
      </c>
      <c r="D62" s="42">
        <f t="shared" si="10"/>
        <v>0</v>
      </c>
      <c r="E62" s="115"/>
      <c r="F62" s="9"/>
    </row>
    <row r="63" spans="1:6">
      <c r="A63" s="114"/>
      <c r="D63" s="42"/>
      <c r="E63" s="115"/>
      <c r="F63" s="9"/>
    </row>
    <row r="64" spans="1:6">
      <c r="A64" s="114"/>
      <c r="D64" s="42"/>
      <c r="E64" s="115"/>
      <c r="F64" s="9"/>
    </row>
    <row r="65" spans="1:6">
      <c r="A65" s="114"/>
      <c r="D65" s="42"/>
      <c r="E65" s="115"/>
      <c r="F65" s="9"/>
    </row>
    <row r="66" spans="1:6">
      <c r="A66" s="114" t="s">
        <v>51</v>
      </c>
      <c r="B66">
        <v>9</v>
      </c>
      <c r="C66">
        <v>1</v>
      </c>
      <c r="D66" s="42">
        <f t="shared" si="10"/>
        <v>0.1111111111111111</v>
      </c>
      <c r="E66" s="115">
        <f>AVERAGE(D66:D73)</f>
        <v>0.16196078431372549</v>
      </c>
      <c r="F66" s="9"/>
    </row>
    <row r="67" spans="1:6">
      <c r="A67" s="114"/>
      <c r="B67">
        <v>10</v>
      </c>
      <c r="C67">
        <v>1</v>
      </c>
      <c r="D67" s="42">
        <f t="shared" si="10"/>
        <v>0.1</v>
      </c>
      <c r="E67" s="115"/>
      <c r="F67" s="9"/>
    </row>
    <row r="68" spans="1:6">
      <c r="A68" s="114"/>
      <c r="B68">
        <v>15</v>
      </c>
      <c r="C68">
        <v>3</v>
      </c>
      <c r="D68" s="42">
        <f t="shared" si="10"/>
        <v>0.2</v>
      </c>
      <c r="E68" s="115"/>
      <c r="F68" s="9"/>
    </row>
    <row r="69" spans="1:6">
      <c r="A69" s="114"/>
      <c r="B69">
        <v>9</v>
      </c>
      <c r="C69">
        <v>2</v>
      </c>
      <c r="D69" s="42">
        <f t="shared" si="10"/>
        <v>0.22222222222222221</v>
      </c>
      <c r="E69" s="115"/>
      <c r="F69" s="9"/>
    </row>
    <row r="70" spans="1:6">
      <c r="A70" s="114"/>
      <c r="B70">
        <v>17</v>
      </c>
      <c r="C70">
        <v>3</v>
      </c>
      <c r="D70" s="42">
        <f t="shared" si="10"/>
        <v>0.17647058823529413</v>
      </c>
      <c r="E70" s="115"/>
      <c r="F70" s="9"/>
    </row>
    <row r="71" spans="1:6">
      <c r="A71" s="114"/>
      <c r="D71" s="42"/>
      <c r="E71" s="115"/>
      <c r="F71" s="9"/>
    </row>
    <row r="72" spans="1:6">
      <c r="A72" s="114"/>
      <c r="D72" s="42"/>
      <c r="E72" s="115"/>
      <c r="F72" s="9"/>
    </row>
    <row r="73" spans="1:6">
      <c r="A73" s="114"/>
      <c r="D73" s="42"/>
      <c r="E73" s="115"/>
      <c r="F73" s="9"/>
    </row>
    <row r="74" spans="1:6">
      <c r="A74" s="114" t="s">
        <v>52</v>
      </c>
      <c r="B74">
        <v>18</v>
      </c>
      <c r="C74">
        <v>3</v>
      </c>
      <c r="D74" s="42">
        <f>C74/B74</f>
        <v>0.16666666666666666</v>
      </c>
      <c r="E74" s="115">
        <f>AVERAGE(D74:D81)</f>
        <v>0.19833333333333333</v>
      </c>
      <c r="F74" s="9"/>
    </row>
    <row r="75" spans="1:6">
      <c r="A75" s="114"/>
      <c r="B75">
        <v>20</v>
      </c>
      <c r="C75">
        <v>4</v>
      </c>
      <c r="D75" s="42">
        <f t="shared" ref="D75:D77" si="11">C75/B75</f>
        <v>0.2</v>
      </c>
      <c r="E75" s="115"/>
      <c r="F75" s="9"/>
    </row>
    <row r="76" spans="1:6">
      <c r="A76" s="114"/>
      <c r="B76">
        <v>24</v>
      </c>
      <c r="C76">
        <v>5</v>
      </c>
      <c r="D76" s="42">
        <f t="shared" si="11"/>
        <v>0.20833333333333334</v>
      </c>
      <c r="E76" s="115"/>
      <c r="F76" s="9"/>
    </row>
    <row r="77" spans="1:6">
      <c r="A77" s="114"/>
      <c r="B77">
        <v>18</v>
      </c>
      <c r="C77">
        <v>3</v>
      </c>
      <c r="D77" s="42">
        <f t="shared" si="11"/>
        <v>0.16666666666666666</v>
      </c>
      <c r="E77" s="115"/>
      <c r="F77" s="9"/>
    </row>
    <row r="78" spans="1:6">
      <c r="A78" s="114"/>
      <c r="B78">
        <v>36</v>
      </c>
      <c r="C78">
        <v>9</v>
      </c>
      <c r="D78" s="42">
        <f>C78/B78</f>
        <v>0.25</v>
      </c>
      <c r="E78" s="115"/>
      <c r="F78" s="9"/>
    </row>
    <row r="79" spans="1:6">
      <c r="A79" s="114"/>
      <c r="D79" s="42"/>
      <c r="E79" s="115"/>
      <c r="F79" s="9"/>
    </row>
    <row r="80" spans="1:6">
      <c r="A80" s="114"/>
      <c r="D80" s="42"/>
      <c r="E80" s="115"/>
      <c r="F80" s="9"/>
    </row>
    <row r="81" spans="1:6">
      <c r="A81" s="114"/>
      <c r="D81" s="42"/>
      <c r="E81" s="115"/>
      <c r="F81" s="9"/>
    </row>
    <row r="82" spans="1:6">
      <c r="A82" s="114" t="s">
        <v>53</v>
      </c>
      <c r="B82">
        <v>19</v>
      </c>
      <c r="C82">
        <v>4</v>
      </c>
      <c r="D82" s="42">
        <f>C82/B82</f>
        <v>0.21052631578947367</v>
      </c>
      <c r="E82" s="115">
        <f>AVERAGE(D82:D89)</f>
        <v>0.18433301291937762</v>
      </c>
      <c r="F82" s="9"/>
    </row>
    <row r="83" spans="1:6">
      <c r="A83" s="114"/>
      <c r="B83">
        <v>22</v>
      </c>
      <c r="C83">
        <v>3</v>
      </c>
      <c r="D83" s="42">
        <f t="shared" ref="D83:D85" si="12">C83/B83</f>
        <v>0.13636363636363635</v>
      </c>
      <c r="E83" s="115"/>
      <c r="F83" s="9"/>
    </row>
    <row r="84" spans="1:6">
      <c r="A84" s="114"/>
      <c r="B84">
        <v>23</v>
      </c>
      <c r="C84">
        <v>4</v>
      </c>
      <c r="D84" s="42">
        <f t="shared" si="12"/>
        <v>0.17391304347826086</v>
      </c>
      <c r="E84" s="115"/>
      <c r="F84" s="9"/>
    </row>
    <row r="85" spans="1:6">
      <c r="A85" s="114"/>
      <c r="B85">
        <v>29</v>
      </c>
      <c r="C85">
        <v>8</v>
      </c>
      <c r="D85" s="42">
        <f t="shared" si="12"/>
        <v>0.27586206896551724</v>
      </c>
      <c r="E85" s="115"/>
      <c r="F85" s="9"/>
    </row>
    <row r="86" spans="1:6">
      <c r="A86" s="114"/>
      <c r="B86">
        <v>16</v>
      </c>
      <c r="C86">
        <v>2</v>
      </c>
      <c r="D86" s="42">
        <f>C86/B86</f>
        <v>0.125</v>
      </c>
      <c r="E86" s="115"/>
      <c r="F86" s="9"/>
    </row>
    <row r="87" spans="1:6">
      <c r="A87" s="114"/>
      <c r="D87" s="42"/>
      <c r="E87" s="115"/>
      <c r="F87" s="9"/>
    </row>
    <row r="88" spans="1:6">
      <c r="A88" s="114"/>
      <c r="D88" s="42"/>
      <c r="E88" s="115"/>
      <c r="F88" s="9"/>
    </row>
    <row r="89" spans="1:6">
      <c r="A89" s="114"/>
      <c r="D89" s="42"/>
      <c r="E89" s="115"/>
      <c r="F89" s="9"/>
    </row>
    <row r="90" spans="1:6">
      <c r="A90" s="114" t="s">
        <v>54</v>
      </c>
      <c r="B90">
        <v>12</v>
      </c>
      <c r="C90">
        <v>1</v>
      </c>
      <c r="D90" s="42">
        <f t="shared" ref="D90:D94" si="13">C90/B90</f>
        <v>8.3333333333333329E-2</v>
      </c>
      <c r="E90" s="115">
        <f>AVERAGE(D90:D97)</f>
        <v>0.12968177968177969</v>
      </c>
      <c r="F90" s="9"/>
    </row>
    <row r="91" spans="1:6">
      <c r="A91" s="114"/>
      <c r="B91">
        <v>11</v>
      </c>
      <c r="C91">
        <v>1</v>
      </c>
      <c r="D91" s="42">
        <f t="shared" si="13"/>
        <v>9.0909090909090912E-2</v>
      </c>
      <c r="E91" s="115"/>
      <c r="F91" s="9"/>
    </row>
    <row r="92" spans="1:6">
      <c r="A92" s="114"/>
      <c r="B92">
        <v>13</v>
      </c>
      <c r="C92">
        <v>2</v>
      </c>
      <c r="D92" s="42">
        <f t="shared" si="13"/>
        <v>0.15384615384615385</v>
      </c>
      <c r="E92" s="115"/>
      <c r="F92" s="9"/>
    </row>
    <row r="93" spans="1:6">
      <c r="A93" s="114"/>
      <c r="B93">
        <v>27</v>
      </c>
      <c r="C93">
        <v>5</v>
      </c>
      <c r="D93" s="42">
        <f t="shared" si="13"/>
        <v>0.18518518518518517</v>
      </c>
      <c r="E93" s="115"/>
      <c r="F93" s="9"/>
    </row>
    <row r="94" spans="1:6">
      <c r="A94" s="114"/>
      <c r="B94">
        <v>37</v>
      </c>
      <c r="C94">
        <v>5</v>
      </c>
      <c r="D94" s="42">
        <f t="shared" si="13"/>
        <v>0.13513513513513514</v>
      </c>
      <c r="E94" s="115"/>
      <c r="F94" s="9"/>
    </row>
    <row r="95" spans="1:6">
      <c r="A95" s="114"/>
      <c r="D95" s="42"/>
      <c r="E95" s="115"/>
      <c r="F95" s="9"/>
    </row>
    <row r="96" spans="1:6">
      <c r="A96" s="114"/>
      <c r="D96" s="42"/>
      <c r="E96" s="115"/>
      <c r="F96" s="9"/>
    </row>
    <row r="97" spans="1:6">
      <c r="A97" s="117"/>
      <c r="B97" s="10"/>
      <c r="C97" s="10"/>
      <c r="D97" s="43"/>
      <c r="E97" s="118"/>
      <c r="F97" s="11"/>
    </row>
    <row r="99" spans="1:6">
      <c r="A99" s="2" t="s">
        <v>10</v>
      </c>
    </row>
    <row r="100" spans="1:6">
      <c r="A100" s="73"/>
      <c r="B100" s="79" t="s">
        <v>16</v>
      </c>
      <c r="C100" s="79" t="s">
        <v>55</v>
      </c>
      <c r="D100" s="79" t="s">
        <v>39</v>
      </c>
      <c r="E100" s="79" t="s">
        <v>41</v>
      </c>
      <c r="F100" s="80" t="s">
        <v>36</v>
      </c>
    </row>
    <row r="101" spans="1:6">
      <c r="A101" s="114" t="s">
        <v>48</v>
      </c>
      <c r="B101">
        <v>34</v>
      </c>
      <c r="C101">
        <v>3</v>
      </c>
      <c r="D101" s="42">
        <f t="shared" ref="D101:D132" si="14">C101/B101</f>
        <v>8.8235294117647065E-2</v>
      </c>
      <c r="E101" s="115">
        <f>AVERAGE(D101:D108)</f>
        <v>0.21888715587244995</v>
      </c>
      <c r="F101" s="9">
        <v>1.1387644167323401E-2</v>
      </c>
    </row>
    <row r="102" spans="1:6">
      <c r="A102" s="114"/>
      <c r="B102">
        <v>22</v>
      </c>
      <c r="C102">
        <v>6</v>
      </c>
      <c r="D102" s="42">
        <f t="shared" si="14"/>
        <v>0.27272727272727271</v>
      </c>
      <c r="E102" s="115"/>
      <c r="F102" s="9"/>
    </row>
    <row r="103" spans="1:6">
      <c r="A103" s="114"/>
      <c r="B103">
        <v>18</v>
      </c>
      <c r="C103">
        <v>4</v>
      </c>
      <c r="D103" s="42">
        <f t="shared" si="14"/>
        <v>0.22222222222222221</v>
      </c>
      <c r="E103" s="115"/>
      <c r="F103" s="9"/>
    </row>
    <row r="104" spans="1:6">
      <c r="A104" s="114"/>
      <c r="B104">
        <v>27</v>
      </c>
      <c r="C104">
        <v>5</v>
      </c>
      <c r="D104" s="42">
        <f t="shared" si="14"/>
        <v>0.18518518518518517</v>
      </c>
      <c r="E104" s="115"/>
      <c r="F104" s="9"/>
    </row>
    <row r="105" spans="1:6">
      <c r="A105" s="114"/>
      <c r="B105">
        <v>22</v>
      </c>
      <c r="C105">
        <v>6</v>
      </c>
      <c r="D105" s="42">
        <f t="shared" si="14"/>
        <v>0.27272727272727271</v>
      </c>
      <c r="E105" s="115"/>
      <c r="F105" s="9"/>
    </row>
    <row r="106" spans="1:6">
      <c r="A106" s="114"/>
      <c r="B106">
        <v>20</v>
      </c>
      <c r="C106">
        <v>7</v>
      </c>
      <c r="D106" s="42">
        <f t="shared" si="14"/>
        <v>0.35</v>
      </c>
      <c r="E106" s="115"/>
      <c r="F106" s="9"/>
    </row>
    <row r="107" spans="1:6">
      <c r="A107" s="114"/>
      <c r="B107">
        <v>25</v>
      </c>
      <c r="C107">
        <v>5</v>
      </c>
      <c r="D107" s="42">
        <f t="shared" si="14"/>
        <v>0.2</v>
      </c>
      <c r="E107" s="115"/>
      <c r="F107" s="9"/>
    </row>
    <row r="108" spans="1:6">
      <c r="A108" s="114"/>
      <c r="B108">
        <v>25</v>
      </c>
      <c r="C108">
        <v>4</v>
      </c>
      <c r="D108" s="42">
        <f t="shared" si="14"/>
        <v>0.16</v>
      </c>
      <c r="E108" s="115"/>
      <c r="F108" s="9"/>
    </row>
    <row r="109" spans="1:6">
      <c r="A109" s="114" t="s">
        <v>49</v>
      </c>
      <c r="B109">
        <v>15</v>
      </c>
      <c r="C109">
        <v>9</v>
      </c>
      <c r="D109" s="42">
        <f t="shared" si="14"/>
        <v>0.6</v>
      </c>
      <c r="E109" s="115">
        <f t="shared" ref="E109" si="15">AVERAGE(D109:D116)</f>
        <v>0.25691964285714286</v>
      </c>
      <c r="F109" s="9"/>
    </row>
    <row r="110" spans="1:6">
      <c r="A110" s="114"/>
      <c r="B110">
        <v>15</v>
      </c>
      <c r="C110">
        <v>3</v>
      </c>
      <c r="D110" s="42">
        <f t="shared" si="14"/>
        <v>0.2</v>
      </c>
      <c r="E110" s="115"/>
      <c r="F110" s="9"/>
    </row>
    <row r="111" spans="1:6">
      <c r="A111" s="114"/>
      <c r="B111">
        <v>20</v>
      </c>
      <c r="C111">
        <v>4</v>
      </c>
      <c r="D111" s="42">
        <f t="shared" si="14"/>
        <v>0.2</v>
      </c>
      <c r="E111" s="115"/>
      <c r="F111" s="9"/>
    </row>
    <row r="112" spans="1:6">
      <c r="A112" s="114"/>
      <c r="B112">
        <v>35</v>
      </c>
      <c r="C112">
        <v>4</v>
      </c>
      <c r="D112" s="42">
        <f t="shared" si="14"/>
        <v>0.11428571428571428</v>
      </c>
      <c r="E112" s="115"/>
      <c r="F112" s="9"/>
    </row>
    <row r="113" spans="1:6">
      <c r="A113" s="114"/>
      <c r="B113">
        <v>25</v>
      </c>
      <c r="C113">
        <v>5</v>
      </c>
      <c r="D113" s="42">
        <f t="shared" si="14"/>
        <v>0.2</v>
      </c>
      <c r="E113" s="115"/>
      <c r="F113" s="9"/>
    </row>
    <row r="114" spans="1:6">
      <c r="A114" s="114"/>
      <c r="B114">
        <v>21</v>
      </c>
      <c r="C114">
        <v>2</v>
      </c>
      <c r="D114" s="42">
        <f t="shared" si="14"/>
        <v>9.5238095238095233E-2</v>
      </c>
      <c r="E114" s="115"/>
      <c r="F114" s="9"/>
    </row>
    <row r="115" spans="1:6">
      <c r="A115" s="114"/>
      <c r="B115">
        <v>16</v>
      </c>
      <c r="C115">
        <v>5</v>
      </c>
      <c r="D115" s="42">
        <f t="shared" si="14"/>
        <v>0.3125</v>
      </c>
      <c r="E115" s="115"/>
      <c r="F115" s="9"/>
    </row>
    <row r="116" spans="1:6">
      <c r="A116" s="114"/>
      <c r="B116">
        <v>15</v>
      </c>
      <c r="C116">
        <v>5</v>
      </c>
      <c r="D116" s="42">
        <f t="shared" si="14"/>
        <v>0.33333333333333331</v>
      </c>
      <c r="E116" s="115"/>
      <c r="F116" s="9"/>
    </row>
    <row r="117" spans="1:6">
      <c r="A117" s="114" t="s">
        <v>56</v>
      </c>
      <c r="B117">
        <v>7</v>
      </c>
      <c r="C117">
        <v>5</v>
      </c>
      <c r="D117" s="42">
        <f t="shared" si="14"/>
        <v>0.7142857142857143</v>
      </c>
      <c r="E117" s="115">
        <f t="shared" ref="E117" si="16">AVERAGE(D117:D124)</f>
        <v>0.53402777777777777</v>
      </c>
      <c r="F117" s="9"/>
    </row>
    <row r="118" spans="1:6">
      <c r="A118" s="114"/>
      <c r="B118">
        <v>5</v>
      </c>
      <c r="C118">
        <v>4</v>
      </c>
      <c r="D118" s="42">
        <f t="shared" si="14"/>
        <v>0.8</v>
      </c>
      <c r="E118" s="115"/>
      <c r="F118" s="9"/>
    </row>
    <row r="119" spans="1:6">
      <c r="A119" s="114"/>
      <c r="B119">
        <v>6</v>
      </c>
      <c r="C119">
        <v>3</v>
      </c>
      <c r="D119" s="42">
        <f t="shared" si="14"/>
        <v>0.5</v>
      </c>
      <c r="E119" s="115"/>
      <c r="F119" s="9"/>
    </row>
    <row r="120" spans="1:6">
      <c r="A120" s="114"/>
      <c r="B120">
        <v>8</v>
      </c>
      <c r="C120">
        <v>3</v>
      </c>
      <c r="D120" s="42">
        <f t="shared" si="14"/>
        <v>0.375</v>
      </c>
      <c r="E120" s="115"/>
      <c r="F120" s="9"/>
    </row>
    <row r="121" spans="1:6">
      <c r="A121" s="114"/>
      <c r="B121">
        <v>4</v>
      </c>
      <c r="C121">
        <v>4</v>
      </c>
      <c r="D121" s="42">
        <f t="shared" si="14"/>
        <v>1</v>
      </c>
      <c r="E121" s="115"/>
      <c r="F121" s="9"/>
    </row>
    <row r="122" spans="1:6">
      <c r="A122" s="114"/>
      <c r="B122">
        <v>7</v>
      </c>
      <c r="C122">
        <v>2</v>
      </c>
      <c r="D122" s="42">
        <f t="shared" si="14"/>
        <v>0.2857142857142857</v>
      </c>
      <c r="E122" s="115"/>
      <c r="F122" s="9"/>
    </row>
    <row r="123" spans="1:6">
      <c r="A123" s="114"/>
      <c r="B123">
        <v>9</v>
      </c>
      <c r="C123">
        <v>2</v>
      </c>
      <c r="D123" s="42">
        <f t="shared" si="14"/>
        <v>0.22222222222222221</v>
      </c>
      <c r="E123" s="115"/>
      <c r="F123" s="9"/>
    </row>
    <row r="124" spans="1:6">
      <c r="A124" s="114"/>
      <c r="B124">
        <v>8</v>
      </c>
      <c r="C124">
        <v>3</v>
      </c>
      <c r="D124" s="42">
        <f t="shared" si="14"/>
        <v>0.375</v>
      </c>
      <c r="E124" s="115"/>
      <c r="F124" s="9"/>
    </row>
    <row r="125" spans="1:6">
      <c r="A125" s="114" t="s">
        <v>50</v>
      </c>
      <c r="B125">
        <v>25</v>
      </c>
      <c r="C125">
        <v>7</v>
      </c>
      <c r="D125" s="42">
        <f t="shared" si="14"/>
        <v>0.28000000000000003</v>
      </c>
      <c r="E125" s="115">
        <f>AVERAGE(D125:D132)</f>
        <v>0.23976297599459365</v>
      </c>
      <c r="F125" s="9"/>
    </row>
    <row r="126" spans="1:6">
      <c r="A126" s="114"/>
      <c r="B126">
        <v>21</v>
      </c>
      <c r="C126">
        <v>5</v>
      </c>
      <c r="D126" s="42">
        <f t="shared" si="14"/>
        <v>0.23809523809523808</v>
      </c>
      <c r="E126" s="115"/>
      <c r="F126" s="9"/>
    </row>
    <row r="127" spans="1:6">
      <c r="A127" s="114"/>
      <c r="B127">
        <v>26</v>
      </c>
      <c r="C127">
        <v>9</v>
      </c>
      <c r="D127" s="42">
        <f t="shared" si="14"/>
        <v>0.34615384615384615</v>
      </c>
      <c r="E127" s="115"/>
      <c r="F127" s="9"/>
    </row>
    <row r="128" spans="1:6">
      <c r="A128" s="114"/>
      <c r="B128">
        <v>30</v>
      </c>
      <c r="C128">
        <v>7</v>
      </c>
      <c r="D128" s="42">
        <f t="shared" si="14"/>
        <v>0.23333333333333334</v>
      </c>
      <c r="E128" s="115"/>
      <c r="F128" s="9"/>
    </row>
    <row r="129" spans="1:6">
      <c r="A129" s="114"/>
      <c r="B129">
        <v>22</v>
      </c>
      <c r="C129">
        <v>6</v>
      </c>
      <c r="D129" s="42">
        <f t="shared" si="14"/>
        <v>0.27272727272727271</v>
      </c>
      <c r="E129" s="115"/>
      <c r="F129" s="9"/>
    </row>
    <row r="130" spans="1:6">
      <c r="A130" s="114"/>
      <c r="B130">
        <v>17</v>
      </c>
      <c r="C130">
        <v>4</v>
      </c>
      <c r="D130" s="42">
        <f t="shared" si="14"/>
        <v>0.23529411764705882</v>
      </c>
      <c r="E130" s="115"/>
      <c r="F130" s="9"/>
    </row>
    <row r="131" spans="1:6">
      <c r="A131" s="114"/>
      <c r="B131">
        <v>16</v>
      </c>
      <c r="C131">
        <v>2</v>
      </c>
      <c r="D131" s="42">
        <f t="shared" si="14"/>
        <v>0.125</v>
      </c>
      <c r="E131" s="115"/>
      <c r="F131" s="9"/>
    </row>
    <row r="132" spans="1:6">
      <c r="A132" s="114"/>
      <c r="B132">
        <v>16</v>
      </c>
      <c r="C132">
        <v>3</v>
      </c>
      <c r="D132" s="42">
        <f t="shared" si="14"/>
        <v>0.1875</v>
      </c>
      <c r="E132" s="115"/>
      <c r="F132" s="9"/>
    </row>
    <row r="133" spans="1:6">
      <c r="A133" s="114" t="s">
        <v>52</v>
      </c>
      <c r="B133">
        <v>12</v>
      </c>
      <c r="C133">
        <v>4</v>
      </c>
      <c r="D133" s="42">
        <f t="shared" ref="D133:D153" si="17">C133/B133</f>
        <v>0.33333333333333331</v>
      </c>
      <c r="E133" s="115">
        <f>AVERAGE(D133:D140)</f>
        <v>0.50753968253968251</v>
      </c>
      <c r="F133" s="9"/>
    </row>
    <row r="134" spans="1:6">
      <c r="A134" s="114"/>
      <c r="B134">
        <v>10</v>
      </c>
      <c r="C134">
        <v>6</v>
      </c>
      <c r="D134" s="42">
        <f t="shared" si="17"/>
        <v>0.6</v>
      </c>
      <c r="E134" s="115"/>
      <c r="F134" s="9"/>
    </row>
    <row r="135" spans="1:6">
      <c r="A135" s="114"/>
      <c r="B135">
        <v>9</v>
      </c>
      <c r="C135">
        <v>5</v>
      </c>
      <c r="D135" s="42">
        <f t="shared" si="17"/>
        <v>0.55555555555555558</v>
      </c>
      <c r="E135" s="115"/>
      <c r="F135" s="9"/>
    </row>
    <row r="136" spans="1:6">
      <c r="A136" s="114"/>
      <c r="B136">
        <v>8</v>
      </c>
      <c r="C136">
        <v>5</v>
      </c>
      <c r="D136" s="42">
        <f t="shared" si="17"/>
        <v>0.625</v>
      </c>
      <c r="E136" s="115"/>
      <c r="F136" s="9"/>
    </row>
    <row r="137" spans="1:6">
      <c r="A137" s="114"/>
      <c r="B137">
        <v>8</v>
      </c>
      <c r="C137">
        <v>5</v>
      </c>
      <c r="D137" s="42">
        <f t="shared" si="17"/>
        <v>0.625</v>
      </c>
      <c r="E137" s="115"/>
      <c r="F137" s="9"/>
    </row>
    <row r="138" spans="1:6">
      <c r="A138" s="114"/>
      <c r="B138">
        <v>7</v>
      </c>
      <c r="C138">
        <v>4</v>
      </c>
      <c r="D138" s="42">
        <f t="shared" si="17"/>
        <v>0.5714285714285714</v>
      </c>
      <c r="E138" s="115"/>
      <c r="F138" s="9"/>
    </row>
    <row r="139" spans="1:6">
      <c r="A139" s="114"/>
      <c r="B139">
        <v>8</v>
      </c>
      <c r="C139">
        <v>2</v>
      </c>
      <c r="D139" s="42">
        <f t="shared" si="17"/>
        <v>0.25</v>
      </c>
      <c r="E139" s="115"/>
      <c r="F139" s="9"/>
    </row>
    <row r="140" spans="1:6">
      <c r="A140" s="114"/>
      <c r="B140">
        <v>12</v>
      </c>
      <c r="C140">
        <v>6</v>
      </c>
      <c r="D140" s="42">
        <f t="shared" si="17"/>
        <v>0.5</v>
      </c>
      <c r="E140" s="115"/>
      <c r="F140" s="9"/>
    </row>
    <row r="141" spans="1:6">
      <c r="A141" s="114" t="s">
        <v>53</v>
      </c>
      <c r="B141">
        <v>20</v>
      </c>
      <c r="C141">
        <v>6</v>
      </c>
      <c r="D141" s="42">
        <f t="shared" si="17"/>
        <v>0.3</v>
      </c>
      <c r="E141" s="115">
        <f>AVERAGE(D141:D148)</f>
        <v>0.3297691993464052</v>
      </c>
      <c r="F141" s="9"/>
    </row>
    <row r="142" spans="1:6">
      <c r="A142" s="114"/>
      <c r="B142">
        <v>18</v>
      </c>
      <c r="C142">
        <v>7</v>
      </c>
      <c r="D142" s="42">
        <f t="shared" si="17"/>
        <v>0.3888888888888889</v>
      </c>
      <c r="E142" s="115"/>
      <c r="F142" s="9"/>
    </row>
    <row r="143" spans="1:6">
      <c r="A143" s="114"/>
      <c r="B143">
        <v>16</v>
      </c>
      <c r="C143">
        <v>2</v>
      </c>
      <c r="D143" s="42">
        <f t="shared" si="17"/>
        <v>0.125</v>
      </c>
      <c r="E143" s="115"/>
      <c r="F143" s="9"/>
    </row>
    <row r="144" spans="1:6">
      <c r="A144" s="114"/>
      <c r="B144">
        <v>16</v>
      </c>
      <c r="C144">
        <v>5</v>
      </c>
      <c r="D144" s="42">
        <f t="shared" si="17"/>
        <v>0.3125</v>
      </c>
      <c r="E144" s="115"/>
      <c r="F144" s="9"/>
    </row>
    <row r="145" spans="1:8">
      <c r="A145" s="114"/>
      <c r="B145">
        <v>20</v>
      </c>
      <c r="C145">
        <v>9</v>
      </c>
      <c r="D145" s="42">
        <f t="shared" si="17"/>
        <v>0.45</v>
      </c>
      <c r="E145" s="115"/>
      <c r="F145" s="9"/>
    </row>
    <row r="146" spans="1:8">
      <c r="A146" s="114"/>
      <c r="B146">
        <v>15</v>
      </c>
      <c r="C146">
        <v>6</v>
      </c>
      <c r="D146" s="42">
        <f t="shared" si="17"/>
        <v>0.4</v>
      </c>
      <c r="E146" s="115"/>
      <c r="F146" s="9"/>
    </row>
    <row r="147" spans="1:8">
      <c r="A147" s="114"/>
      <c r="B147">
        <v>17</v>
      </c>
      <c r="C147">
        <v>7</v>
      </c>
      <c r="D147" s="42">
        <f t="shared" si="17"/>
        <v>0.41176470588235292</v>
      </c>
      <c r="E147" s="115"/>
      <c r="F147" s="9"/>
    </row>
    <row r="148" spans="1:8">
      <c r="A148" s="114"/>
      <c r="B148">
        <v>12</v>
      </c>
      <c r="C148">
        <v>3</v>
      </c>
      <c r="D148" s="42">
        <f t="shared" si="17"/>
        <v>0.25</v>
      </c>
      <c r="E148" s="115"/>
      <c r="F148" s="9"/>
    </row>
    <row r="149" spans="1:8">
      <c r="A149" s="114" t="s">
        <v>51</v>
      </c>
      <c r="B149">
        <v>18</v>
      </c>
      <c r="C149">
        <v>8</v>
      </c>
      <c r="D149" s="42">
        <f t="shared" si="17"/>
        <v>0.44444444444444442</v>
      </c>
      <c r="E149" s="115">
        <f>AVERAGE(D149:D156)</f>
        <v>0.4372985010470955</v>
      </c>
      <c r="F149" s="9"/>
    </row>
    <row r="150" spans="1:8">
      <c r="A150" s="114"/>
      <c r="B150">
        <v>15</v>
      </c>
      <c r="C150">
        <v>9</v>
      </c>
      <c r="D150" s="42">
        <f t="shared" si="17"/>
        <v>0.6</v>
      </c>
      <c r="E150" s="115"/>
      <c r="F150" s="9"/>
    </row>
    <row r="151" spans="1:8">
      <c r="A151" s="114"/>
      <c r="B151">
        <v>23</v>
      </c>
      <c r="C151">
        <v>12</v>
      </c>
      <c r="D151" s="42">
        <f t="shared" si="17"/>
        <v>0.52173913043478259</v>
      </c>
      <c r="E151" s="115"/>
      <c r="F151" s="9"/>
    </row>
    <row r="152" spans="1:8">
      <c r="A152" s="114"/>
      <c r="B152">
        <v>29</v>
      </c>
      <c r="C152">
        <v>13</v>
      </c>
      <c r="D152" s="42">
        <f t="shared" si="17"/>
        <v>0.44827586206896552</v>
      </c>
      <c r="E152" s="115"/>
      <c r="F152" s="9"/>
    </row>
    <row r="153" spans="1:8">
      <c r="A153" s="114"/>
      <c r="B153">
        <v>7</v>
      </c>
      <c r="C153">
        <v>4</v>
      </c>
      <c r="D153" s="42">
        <f t="shared" si="17"/>
        <v>0.5714285714285714</v>
      </c>
      <c r="E153" s="115"/>
      <c r="F153" s="9"/>
    </row>
    <row r="154" spans="1:8">
      <c r="A154" s="114"/>
      <c r="B154">
        <v>16</v>
      </c>
      <c r="C154">
        <v>4</v>
      </c>
      <c r="D154" s="42">
        <f t="shared" ref="D154:D156" si="18">C154/B154</f>
        <v>0.25</v>
      </c>
      <c r="E154" s="115"/>
      <c r="F154" s="9"/>
    </row>
    <row r="155" spans="1:8">
      <c r="A155" s="114"/>
      <c r="B155">
        <v>20</v>
      </c>
      <c r="C155">
        <v>7</v>
      </c>
      <c r="D155" s="42">
        <f t="shared" si="18"/>
        <v>0.35</v>
      </c>
      <c r="E155" s="115"/>
      <c r="F155" s="9"/>
    </row>
    <row r="156" spans="1:8">
      <c r="A156" s="117"/>
      <c r="B156" s="10">
        <v>16</v>
      </c>
      <c r="C156" s="10">
        <v>5</v>
      </c>
      <c r="D156" s="43">
        <f t="shared" si="18"/>
        <v>0.3125</v>
      </c>
      <c r="E156" s="118"/>
      <c r="F156" s="11"/>
    </row>
    <row r="158" spans="1:8">
      <c r="A158" s="2" t="s">
        <v>3</v>
      </c>
    </row>
    <row r="159" spans="1:8" s="2" customFormat="1">
      <c r="A159" s="5" t="s">
        <v>60</v>
      </c>
      <c r="B159" s="12"/>
      <c r="C159" s="12">
        <v>1</v>
      </c>
      <c r="D159" s="12">
        <v>2</v>
      </c>
      <c r="E159" s="12">
        <v>3</v>
      </c>
      <c r="F159" s="12">
        <v>4</v>
      </c>
      <c r="G159" s="12">
        <v>5</v>
      </c>
      <c r="H159" s="92" t="s">
        <v>36</v>
      </c>
    </row>
    <row r="160" spans="1:8">
      <c r="A160" s="8" t="s">
        <v>61</v>
      </c>
      <c r="B160" t="s">
        <v>62</v>
      </c>
      <c r="C160">
        <v>1</v>
      </c>
      <c r="D160">
        <v>1</v>
      </c>
      <c r="E160">
        <v>1</v>
      </c>
      <c r="F160">
        <v>1</v>
      </c>
      <c r="G160">
        <v>1</v>
      </c>
      <c r="H160" s="9"/>
    </row>
    <row r="161" spans="1:8">
      <c r="A161" s="8"/>
      <c r="B161" t="s">
        <v>63</v>
      </c>
      <c r="C161">
        <v>4.495408567635641</v>
      </c>
      <c r="D161">
        <v>3.8223841567939454</v>
      </c>
      <c r="E161">
        <v>2.1990188064939451</v>
      </c>
      <c r="F161">
        <v>1.4203630959284388</v>
      </c>
      <c r="G161">
        <v>4.0191241435117213</v>
      </c>
      <c r="H161" s="9">
        <v>2.0309769350606421E-2</v>
      </c>
    </row>
    <row r="162" spans="1:8">
      <c r="A162" s="8" t="s">
        <v>64</v>
      </c>
      <c r="B162" t="s">
        <v>62</v>
      </c>
      <c r="C162">
        <v>1</v>
      </c>
      <c r="D162">
        <v>1</v>
      </c>
      <c r="E162">
        <v>1</v>
      </c>
      <c r="F162">
        <v>1</v>
      </c>
      <c r="G162">
        <v>1</v>
      </c>
      <c r="H162" s="9"/>
    </row>
    <row r="163" spans="1:8">
      <c r="A163" s="8"/>
      <c r="B163" t="s">
        <v>63</v>
      </c>
      <c r="C163">
        <v>7.0720247353741437</v>
      </c>
      <c r="D163">
        <v>8.8359223255727617</v>
      </c>
      <c r="E163">
        <v>2.7203042800702453</v>
      </c>
      <c r="F163">
        <v>5.0800837029089028</v>
      </c>
      <c r="G163">
        <v>1.6656791447593786</v>
      </c>
      <c r="H163" s="9">
        <v>3.7398074899095503E-2</v>
      </c>
    </row>
    <row r="164" spans="1:8">
      <c r="A164" s="8" t="s">
        <v>65</v>
      </c>
      <c r="B164" t="s">
        <v>62</v>
      </c>
      <c r="C164">
        <v>1</v>
      </c>
      <c r="D164">
        <v>1</v>
      </c>
      <c r="E164">
        <v>1</v>
      </c>
      <c r="F164">
        <v>1</v>
      </c>
      <c r="G164">
        <v>1</v>
      </c>
      <c r="H164" s="9"/>
    </row>
    <row r="165" spans="1:8">
      <c r="A165" s="8"/>
      <c r="B165" t="s">
        <v>63</v>
      </c>
      <c r="C165">
        <v>2.0151043736428251</v>
      </c>
      <c r="D165">
        <v>2.0711198683501126</v>
      </c>
      <c r="E165">
        <v>1.6007728212690544</v>
      </c>
      <c r="F165">
        <v>5.7604085889975751</v>
      </c>
      <c r="G165">
        <v>4.4376516508795021</v>
      </c>
      <c r="H165" s="9">
        <v>5.5948687502469729E-2</v>
      </c>
    </row>
    <row r="166" spans="1:8">
      <c r="A166" s="8" t="s">
        <v>66</v>
      </c>
      <c r="B166" t="s">
        <v>62</v>
      </c>
      <c r="C166">
        <v>1</v>
      </c>
      <c r="D166">
        <v>1</v>
      </c>
      <c r="E166">
        <v>1</v>
      </c>
      <c r="F166">
        <v>1</v>
      </c>
      <c r="G166">
        <v>1</v>
      </c>
      <c r="H166" s="9"/>
    </row>
    <row r="167" spans="1:8">
      <c r="A167" s="15"/>
      <c r="B167" s="10" t="s">
        <v>63</v>
      </c>
      <c r="C167" s="10">
        <v>2.3002619114979379</v>
      </c>
      <c r="D167" s="10">
        <v>2.0654662910379566</v>
      </c>
      <c r="E167" s="10">
        <v>1.5096263819709614</v>
      </c>
      <c r="F167" s="10">
        <v>1.4329000923553681</v>
      </c>
      <c r="G167" s="10">
        <v>1.8650784335265291</v>
      </c>
      <c r="H167" s="11">
        <v>7.0370333686443267E-3</v>
      </c>
    </row>
  </sheetData>
  <mergeCells count="46">
    <mergeCell ref="E133:E140"/>
    <mergeCell ref="A141:A148"/>
    <mergeCell ref="E141:E148"/>
    <mergeCell ref="A149:A156"/>
    <mergeCell ref="E149:E156"/>
    <mergeCell ref="A133:A140"/>
    <mergeCell ref="A125:A132"/>
    <mergeCell ref="E125:E132"/>
    <mergeCell ref="A50:A57"/>
    <mergeCell ref="E50:E57"/>
    <mergeCell ref="A58:A65"/>
    <mergeCell ref="E58:E65"/>
    <mergeCell ref="A66:A73"/>
    <mergeCell ref="E66:E73"/>
    <mergeCell ref="A74:A81"/>
    <mergeCell ref="E74:E81"/>
    <mergeCell ref="A82:A89"/>
    <mergeCell ref="E82:E89"/>
    <mergeCell ref="A90:A97"/>
    <mergeCell ref="E90:E97"/>
    <mergeCell ref="A101:A108"/>
    <mergeCell ref="E101:E108"/>
    <mergeCell ref="H28:H32"/>
    <mergeCell ref="A33:A37"/>
    <mergeCell ref="G33:G37"/>
    <mergeCell ref="H33:H37"/>
    <mergeCell ref="A117:A124"/>
    <mergeCell ref="E117:E124"/>
    <mergeCell ref="A109:A116"/>
    <mergeCell ref="E109:E116"/>
    <mergeCell ref="A42:A49"/>
    <mergeCell ref="E42:E49"/>
    <mergeCell ref="A28:A32"/>
    <mergeCell ref="G28:G32"/>
    <mergeCell ref="G8:G12"/>
    <mergeCell ref="H8:H12"/>
    <mergeCell ref="A13:A17"/>
    <mergeCell ref="G13:G17"/>
    <mergeCell ref="H13:H17"/>
    <mergeCell ref="A8:A12"/>
    <mergeCell ref="A18:A22"/>
    <mergeCell ref="G18:G22"/>
    <mergeCell ref="H18:H22"/>
    <mergeCell ref="A23:A27"/>
    <mergeCell ref="G23:G27"/>
    <mergeCell ref="H23:H27"/>
  </mergeCells>
  <phoneticPr fontId="2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F41641D-9324-4794-BB43-1D2DD7370B98}">
  <dimension ref="A1:K27"/>
  <sheetViews>
    <sheetView zoomScaleNormal="100" workbookViewId="0">
      <selection activeCell="S17" sqref="S17"/>
    </sheetView>
  </sheetViews>
  <sheetFormatPr defaultRowHeight="14.25"/>
  <cols>
    <col min="1" max="1" width="17.875" customWidth="1"/>
  </cols>
  <sheetData>
    <row r="1" spans="1:11">
      <c r="A1" s="2" t="s">
        <v>5</v>
      </c>
    </row>
    <row r="2" spans="1:11">
      <c r="A2" s="73" t="s">
        <v>161</v>
      </c>
      <c r="B2" s="79" t="s">
        <v>140</v>
      </c>
      <c r="C2" s="79" t="s">
        <v>141</v>
      </c>
      <c r="D2" s="79" t="s">
        <v>142</v>
      </c>
      <c r="E2" s="79" t="s">
        <v>143</v>
      </c>
      <c r="F2" s="79" t="s">
        <v>144</v>
      </c>
      <c r="G2" s="79" t="s">
        <v>145</v>
      </c>
      <c r="H2" s="79" t="s">
        <v>146</v>
      </c>
      <c r="I2" s="79" t="s">
        <v>147</v>
      </c>
      <c r="J2" s="79" t="s">
        <v>148</v>
      </c>
      <c r="K2" s="80" t="s">
        <v>36</v>
      </c>
    </row>
    <row r="3" spans="1:11">
      <c r="A3" s="123" t="s">
        <v>149</v>
      </c>
      <c r="B3" s="29" t="s">
        <v>63</v>
      </c>
      <c r="C3" s="111">
        <v>5.82</v>
      </c>
      <c r="D3" s="111">
        <v>7.43</v>
      </c>
      <c r="E3" s="111">
        <v>7.91</v>
      </c>
      <c r="F3" s="111">
        <v>8.44</v>
      </c>
      <c r="G3" s="111">
        <v>11</v>
      </c>
      <c r="H3" s="111">
        <v>7.92</v>
      </c>
      <c r="I3" s="111">
        <v>5.94</v>
      </c>
      <c r="J3" s="111">
        <v>9.8699999999999992</v>
      </c>
      <c r="K3" s="122">
        <v>6.4799999999999997E-20</v>
      </c>
    </row>
    <row r="4" spans="1:11">
      <c r="A4" s="124"/>
      <c r="B4" s="29" t="s">
        <v>62</v>
      </c>
      <c r="C4" s="111">
        <v>6.04</v>
      </c>
      <c r="D4" s="111">
        <v>7.13</v>
      </c>
      <c r="E4" s="111">
        <v>7.53</v>
      </c>
      <c r="F4" s="111">
        <v>7.89</v>
      </c>
      <c r="G4" s="111">
        <v>9.2799999999999994</v>
      </c>
      <c r="H4" s="111">
        <v>7.51</v>
      </c>
      <c r="I4" s="111">
        <v>4.6900000000000004</v>
      </c>
      <c r="J4" s="111">
        <v>9.42</v>
      </c>
      <c r="K4" s="120"/>
    </row>
    <row r="5" spans="1:11">
      <c r="A5" s="123" t="s">
        <v>150</v>
      </c>
      <c r="B5" s="29" t="s">
        <v>63</v>
      </c>
      <c r="C5" s="111">
        <v>4.3099999999999996</v>
      </c>
      <c r="D5" s="111">
        <v>6.14</v>
      </c>
      <c r="E5" s="111">
        <v>6.64</v>
      </c>
      <c r="F5" s="111">
        <v>7.21</v>
      </c>
      <c r="G5" s="111">
        <v>11.4</v>
      </c>
      <c r="H5" s="111">
        <v>6.78</v>
      </c>
      <c r="I5" s="111">
        <v>4.66</v>
      </c>
      <c r="J5" s="111">
        <v>8.7799999999999994</v>
      </c>
      <c r="K5" s="119">
        <v>1.34E-86</v>
      </c>
    </row>
    <row r="6" spans="1:11">
      <c r="A6" s="124"/>
      <c r="B6" s="29" t="s">
        <v>62</v>
      </c>
      <c r="C6" s="111">
        <v>3.9</v>
      </c>
      <c r="D6" s="111">
        <v>5.84</v>
      </c>
      <c r="E6" s="111">
        <v>6.28</v>
      </c>
      <c r="F6" s="111">
        <v>6.76</v>
      </c>
      <c r="G6" s="111">
        <v>11.3</v>
      </c>
      <c r="H6" s="111">
        <v>6.32</v>
      </c>
      <c r="I6" s="111">
        <v>4.68</v>
      </c>
      <c r="J6" s="111">
        <v>8.7200000000000006</v>
      </c>
      <c r="K6" s="120"/>
    </row>
    <row r="7" spans="1:11">
      <c r="A7" s="123" t="s">
        <v>151</v>
      </c>
      <c r="B7" s="29" t="s">
        <v>63</v>
      </c>
      <c r="C7" s="111">
        <v>4.22</v>
      </c>
      <c r="D7" s="111">
        <v>6.21</v>
      </c>
      <c r="E7" s="111">
        <v>6.65</v>
      </c>
      <c r="F7" s="111">
        <v>7.2</v>
      </c>
      <c r="G7" s="111">
        <v>8.93</v>
      </c>
      <c r="H7" s="111">
        <v>6.62</v>
      </c>
      <c r="I7" s="111">
        <v>4.51</v>
      </c>
      <c r="J7" s="111">
        <v>8.15</v>
      </c>
      <c r="K7" s="119">
        <v>1.0400000000000001E-46</v>
      </c>
    </row>
    <row r="8" spans="1:11">
      <c r="A8" s="124"/>
      <c r="B8" s="29" t="s">
        <v>62</v>
      </c>
      <c r="C8" s="111">
        <v>4.49</v>
      </c>
      <c r="D8" s="111">
        <v>5.88</v>
      </c>
      <c r="E8" s="111">
        <v>6.29</v>
      </c>
      <c r="F8" s="111">
        <v>6.69</v>
      </c>
      <c r="G8" s="111">
        <v>9.15</v>
      </c>
      <c r="H8" s="111">
        <v>6.24</v>
      </c>
      <c r="I8" s="111">
        <v>5.08</v>
      </c>
      <c r="J8" s="111">
        <v>9.83</v>
      </c>
      <c r="K8" s="120"/>
    </row>
    <row r="9" spans="1:11">
      <c r="A9" s="123" t="s">
        <v>152</v>
      </c>
      <c r="B9" s="29" t="s">
        <v>63</v>
      </c>
      <c r="C9" s="111">
        <v>4.92</v>
      </c>
      <c r="D9" s="111">
        <v>7</v>
      </c>
      <c r="E9" s="111">
        <v>7.46</v>
      </c>
      <c r="F9" s="111">
        <v>8.23</v>
      </c>
      <c r="G9" s="111">
        <v>11.7</v>
      </c>
      <c r="H9" s="111">
        <v>7.56</v>
      </c>
      <c r="I9" s="111">
        <v>4.5199999999999996</v>
      </c>
      <c r="J9" s="111">
        <v>8.15</v>
      </c>
      <c r="K9" s="119">
        <v>7.7700000000000001E-8</v>
      </c>
    </row>
    <row r="10" spans="1:11">
      <c r="A10" s="124"/>
      <c r="B10" s="29" t="s">
        <v>62</v>
      </c>
      <c r="C10" s="111">
        <v>5.5</v>
      </c>
      <c r="D10" s="111">
        <v>6.63</v>
      </c>
      <c r="E10" s="111">
        <v>6.97</v>
      </c>
      <c r="F10" s="111">
        <v>7.49</v>
      </c>
      <c r="G10" s="111">
        <v>8.99</v>
      </c>
      <c r="H10" s="111">
        <v>6.98</v>
      </c>
      <c r="I10" s="111">
        <v>5.3</v>
      </c>
      <c r="J10" s="111">
        <v>8.5</v>
      </c>
      <c r="K10" s="120"/>
    </row>
    <row r="11" spans="1:11">
      <c r="A11" s="123" t="s">
        <v>153</v>
      </c>
      <c r="B11" s="29" t="s">
        <v>63</v>
      </c>
      <c r="C11" s="111">
        <v>3.86</v>
      </c>
      <c r="D11" s="111">
        <v>5.94</v>
      </c>
      <c r="E11" s="111">
        <v>6.39</v>
      </c>
      <c r="F11" s="111">
        <v>6.88</v>
      </c>
      <c r="G11" s="111">
        <v>16.100000000000001</v>
      </c>
      <c r="H11" s="111">
        <v>6.63</v>
      </c>
      <c r="I11" s="111">
        <v>4.95</v>
      </c>
      <c r="J11" s="111">
        <v>8.68</v>
      </c>
      <c r="K11" s="119">
        <v>2.96E-6</v>
      </c>
    </row>
    <row r="12" spans="1:11">
      <c r="A12" s="124"/>
      <c r="B12" s="29" t="s">
        <v>62</v>
      </c>
      <c r="C12" s="111">
        <v>4.25</v>
      </c>
      <c r="D12" s="111">
        <v>5.95</v>
      </c>
      <c r="E12" s="111">
        <v>6.34</v>
      </c>
      <c r="F12" s="111">
        <v>6.75</v>
      </c>
      <c r="G12" s="111">
        <v>10</v>
      </c>
      <c r="H12" s="111">
        <v>6.33</v>
      </c>
      <c r="I12" s="111">
        <v>5.48</v>
      </c>
      <c r="J12" s="111">
        <v>9.44</v>
      </c>
      <c r="K12" s="120"/>
    </row>
    <row r="13" spans="1:11">
      <c r="A13" s="123" t="s">
        <v>154</v>
      </c>
      <c r="B13" s="29" t="s">
        <v>63</v>
      </c>
      <c r="C13" s="111">
        <v>4.79</v>
      </c>
      <c r="D13" s="111">
        <v>6.73</v>
      </c>
      <c r="E13" s="111">
        <v>7.3</v>
      </c>
      <c r="F13" s="111">
        <v>7.88</v>
      </c>
      <c r="G13" s="111">
        <v>12.1</v>
      </c>
      <c r="H13" s="111">
        <v>7.25</v>
      </c>
      <c r="I13" s="111">
        <v>4.71</v>
      </c>
      <c r="J13" s="111">
        <v>7.89</v>
      </c>
      <c r="K13" s="119">
        <v>7.4700000000000001E-10</v>
      </c>
    </row>
    <row r="14" spans="1:11">
      <c r="A14" s="124"/>
      <c r="B14" s="29" t="s">
        <v>62</v>
      </c>
      <c r="C14" s="111">
        <v>5.05</v>
      </c>
      <c r="D14" s="111">
        <v>6.73</v>
      </c>
      <c r="E14" s="111">
        <v>7.13</v>
      </c>
      <c r="F14" s="111">
        <v>7.59</v>
      </c>
      <c r="G14" s="111">
        <v>9.4</v>
      </c>
      <c r="H14" s="111">
        <v>7.1</v>
      </c>
      <c r="I14" s="111">
        <v>5.6</v>
      </c>
      <c r="J14" s="111">
        <v>8.5399999999999991</v>
      </c>
      <c r="K14" s="120"/>
    </row>
    <row r="15" spans="1:11">
      <c r="A15" s="123" t="s">
        <v>155</v>
      </c>
      <c r="B15" s="29" t="s">
        <v>63</v>
      </c>
      <c r="C15" s="111">
        <v>4.6900000000000004</v>
      </c>
      <c r="D15" s="111">
        <v>6.29</v>
      </c>
      <c r="E15" s="111">
        <v>6.88</v>
      </c>
      <c r="F15" s="111">
        <v>7.55</v>
      </c>
      <c r="G15" s="111">
        <v>10.9</v>
      </c>
      <c r="H15" s="111">
        <v>6.93</v>
      </c>
      <c r="I15" s="111">
        <v>5.17</v>
      </c>
      <c r="J15" s="111">
        <v>9.9499999999999993</v>
      </c>
      <c r="K15" s="119">
        <v>1.6799999999999999E-12</v>
      </c>
    </row>
    <row r="16" spans="1:11">
      <c r="A16" s="124"/>
      <c r="B16" s="29" t="s">
        <v>62</v>
      </c>
      <c r="C16" s="111">
        <v>4.32</v>
      </c>
      <c r="D16" s="111">
        <v>6.05</v>
      </c>
      <c r="E16" s="111">
        <v>6.56</v>
      </c>
      <c r="F16" s="111">
        <v>7.13</v>
      </c>
      <c r="G16" s="111">
        <v>9.56</v>
      </c>
      <c r="H16" s="111">
        <v>6.52</v>
      </c>
      <c r="I16" s="111">
        <v>5.16</v>
      </c>
      <c r="J16" s="111">
        <v>9</v>
      </c>
      <c r="K16" s="120"/>
    </row>
    <row r="17" spans="1:11">
      <c r="A17" s="123" t="s">
        <v>156</v>
      </c>
      <c r="B17" s="29" t="s">
        <v>63</v>
      </c>
      <c r="C17" s="111">
        <v>4.71</v>
      </c>
      <c r="D17" s="111">
        <v>6.85</v>
      </c>
      <c r="E17" s="111">
        <v>7.43</v>
      </c>
      <c r="F17" s="111">
        <v>8.0500000000000007</v>
      </c>
      <c r="G17" s="111">
        <v>12</v>
      </c>
      <c r="H17" s="111">
        <v>7.42</v>
      </c>
      <c r="I17" s="111">
        <v>5.5</v>
      </c>
      <c r="J17" s="111">
        <v>8.69</v>
      </c>
      <c r="K17" s="119">
        <v>6.9099999999999997E-51</v>
      </c>
    </row>
    <row r="18" spans="1:11">
      <c r="A18" s="124"/>
      <c r="B18" s="29" t="s">
        <v>62</v>
      </c>
      <c r="C18" s="111">
        <v>4.67</v>
      </c>
      <c r="D18" s="111">
        <v>6.49</v>
      </c>
      <c r="E18" s="111">
        <v>6.89</v>
      </c>
      <c r="F18" s="111">
        <v>7.31</v>
      </c>
      <c r="G18" s="111">
        <v>10.199999999999999</v>
      </c>
      <c r="H18" s="111">
        <v>6.87</v>
      </c>
      <c r="I18" s="111">
        <v>4.8499999999999996</v>
      </c>
      <c r="J18" s="111">
        <v>8.27</v>
      </c>
      <c r="K18" s="120"/>
    </row>
    <row r="19" spans="1:11">
      <c r="A19" s="123" t="s">
        <v>157</v>
      </c>
      <c r="B19" s="29" t="s">
        <v>63</v>
      </c>
      <c r="C19" s="111">
        <v>4.99</v>
      </c>
      <c r="D19" s="111">
        <v>6.93</v>
      </c>
      <c r="E19" s="111">
        <v>7.4</v>
      </c>
      <c r="F19" s="111">
        <v>7.94</v>
      </c>
      <c r="G19" s="111">
        <v>10.3</v>
      </c>
      <c r="H19" s="111">
        <v>7.35</v>
      </c>
      <c r="I19" s="111">
        <v>4.54</v>
      </c>
      <c r="J19" s="111">
        <v>8.2899999999999991</v>
      </c>
      <c r="K19" s="119">
        <v>3.5899999999999999E-74</v>
      </c>
    </row>
    <row r="20" spans="1:11">
      <c r="A20" s="124"/>
      <c r="B20" s="29" t="s">
        <v>62</v>
      </c>
      <c r="C20" s="111">
        <v>5.15</v>
      </c>
      <c r="D20" s="111">
        <v>6.7</v>
      </c>
      <c r="E20" s="111">
        <v>7.05</v>
      </c>
      <c r="F20" s="111">
        <v>7.43</v>
      </c>
      <c r="G20" s="111">
        <v>9.69</v>
      </c>
      <c r="H20" s="111">
        <v>7.03</v>
      </c>
      <c r="I20" s="111">
        <v>4.59</v>
      </c>
      <c r="J20" s="111">
        <v>8.31</v>
      </c>
      <c r="K20" s="119"/>
    </row>
    <row r="21" spans="1:11">
      <c r="A21" s="123" t="s">
        <v>158</v>
      </c>
      <c r="B21" s="29" t="s">
        <v>63</v>
      </c>
      <c r="C21" s="111">
        <v>5.16</v>
      </c>
      <c r="D21" s="111">
        <v>6.54</v>
      </c>
      <c r="E21" s="111">
        <v>7.03</v>
      </c>
      <c r="F21" s="111">
        <v>7.58</v>
      </c>
      <c r="G21" s="111">
        <v>11.4</v>
      </c>
      <c r="H21" s="111">
        <v>7.05</v>
      </c>
      <c r="I21" s="111">
        <v>4.75</v>
      </c>
      <c r="J21" s="111">
        <v>7.94</v>
      </c>
      <c r="K21" s="119">
        <v>8.3700000000000007E-68</v>
      </c>
    </row>
    <row r="22" spans="1:11">
      <c r="A22" s="124"/>
      <c r="B22" s="29" t="s">
        <v>62</v>
      </c>
      <c r="C22" s="111">
        <v>4.6399999999999997</v>
      </c>
      <c r="D22" s="111">
        <v>6.1</v>
      </c>
      <c r="E22" s="111">
        <v>6.53</v>
      </c>
      <c r="F22" s="111">
        <v>6.97</v>
      </c>
      <c r="G22" s="111">
        <v>10</v>
      </c>
      <c r="H22" s="111">
        <v>6.51</v>
      </c>
      <c r="I22" s="111">
        <v>5.0999999999999996</v>
      </c>
      <c r="J22" s="111">
        <v>8.24</v>
      </c>
      <c r="K22" s="119"/>
    </row>
    <row r="23" spans="1:11">
      <c r="A23" s="123" t="s">
        <v>159</v>
      </c>
      <c r="B23" s="29" t="s">
        <v>63</v>
      </c>
      <c r="C23" s="111">
        <v>4.5</v>
      </c>
      <c r="D23" s="111">
        <v>5.97</v>
      </c>
      <c r="E23" s="111">
        <v>6.45</v>
      </c>
      <c r="F23" s="111">
        <v>6.91</v>
      </c>
      <c r="G23" s="111">
        <v>9.08</v>
      </c>
      <c r="H23" s="111">
        <v>6.42</v>
      </c>
      <c r="I23" s="111">
        <v>5.1100000000000003</v>
      </c>
      <c r="J23" s="111">
        <v>9.6</v>
      </c>
      <c r="K23" s="119">
        <v>1.21E-2</v>
      </c>
    </row>
    <row r="24" spans="1:11">
      <c r="A24" s="124"/>
      <c r="B24" s="29" t="s">
        <v>62</v>
      </c>
      <c r="C24" s="111">
        <v>4.92</v>
      </c>
      <c r="D24" s="111">
        <v>6.18</v>
      </c>
      <c r="E24" s="111">
        <v>6.58</v>
      </c>
      <c r="F24" s="111">
        <v>7.01</v>
      </c>
      <c r="G24" s="111">
        <v>14.2</v>
      </c>
      <c r="H24" s="111">
        <v>6.63</v>
      </c>
      <c r="I24" s="111">
        <v>4.74</v>
      </c>
      <c r="J24" s="111">
        <v>8.6</v>
      </c>
      <c r="K24" s="119"/>
    </row>
    <row r="25" spans="1:11">
      <c r="A25" s="123" t="s">
        <v>160</v>
      </c>
      <c r="B25" s="29" t="s">
        <v>63</v>
      </c>
      <c r="C25" s="111">
        <v>4.74</v>
      </c>
      <c r="D25" s="111">
        <v>6.26</v>
      </c>
      <c r="E25" s="111">
        <v>6.7</v>
      </c>
      <c r="F25" s="111">
        <v>7.3</v>
      </c>
      <c r="G25" s="111">
        <v>9.52</v>
      </c>
      <c r="H25" s="111">
        <v>6.72</v>
      </c>
      <c r="I25" s="111">
        <v>5.47</v>
      </c>
      <c r="J25" s="111">
        <v>8.86</v>
      </c>
      <c r="K25" s="120">
        <v>3.4000000000000001E-12</v>
      </c>
    </row>
    <row r="26" spans="1:11">
      <c r="A26" s="124"/>
      <c r="B26" s="45" t="s">
        <v>62</v>
      </c>
      <c r="C26" s="45">
        <v>4.5599999999999996</v>
      </c>
      <c r="D26" s="45">
        <v>6.05</v>
      </c>
      <c r="E26" s="45">
        <v>6.44</v>
      </c>
      <c r="F26" s="45">
        <v>6.81</v>
      </c>
      <c r="G26" s="45">
        <v>9.42</v>
      </c>
      <c r="H26" s="45">
        <v>6.4</v>
      </c>
      <c r="I26" s="45">
        <v>4.91</v>
      </c>
      <c r="J26" s="45">
        <v>7.93</v>
      </c>
      <c r="K26" s="121"/>
    </row>
    <row r="27" spans="1:11">
      <c r="A27" s="110"/>
    </row>
  </sheetData>
  <mergeCells count="24">
    <mergeCell ref="A25:A26"/>
    <mergeCell ref="A3:A4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K7:K8"/>
    <mergeCell ref="K5:K6"/>
    <mergeCell ref="K3:K4"/>
    <mergeCell ref="K13:K14"/>
    <mergeCell ref="K11:K12"/>
    <mergeCell ref="K9:K10"/>
    <mergeCell ref="K19:K20"/>
    <mergeCell ref="K17:K18"/>
    <mergeCell ref="K15:K16"/>
    <mergeCell ref="K25:K26"/>
    <mergeCell ref="K23:K24"/>
    <mergeCell ref="K21:K22"/>
  </mergeCells>
  <phoneticPr fontId="2" type="noConversion"/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Q55"/>
  <sheetViews>
    <sheetView zoomScaleNormal="100" workbookViewId="0">
      <selection activeCell="A3" sqref="A3:D14"/>
    </sheetView>
  </sheetViews>
  <sheetFormatPr defaultRowHeight="14.25"/>
  <cols>
    <col min="1" max="1" width="9" style="2"/>
  </cols>
  <sheetData>
    <row r="1" spans="1:8">
      <c r="A1" s="2" t="s">
        <v>7</v>
      </c>
    </row>
    <row r="2" spans="1:8">
      <c r="A2" s="73" t="s">
        <v>67</v>
      </c>
      <c r="B2" s="79"/>
      <c r="C2" s="79">
        <v>1</v>
      </c>
      <c r="D2" s="79">
        <v>2</v>
      </c>
      <c r="E2" s="79">
        <v>3</v>
      </c>
      <c r="F2" s="79">
        <v>4</v>
      </c>
      <c r="G2" s="79">
        <v>5</v>
      </c>
      <c r="H2" s="80" t="s">
        <v>36</v>
      </c>
    </row>
    <row r="3" spans="1:8">
      <c r="A3" s="8" t="s">
        <v>68</v>
      </c>
      <c r="B3" s="29" t="s">
        <v>62</v>
      </c>
      <c r="C3" s="29">
        <v>1</v>
      </c>
      <c r="D3" s="29">
        <v>1</v>
      </c>
      <c r="E3" s="29">
        <v>1</v>
      </c>
      <c r="F3" s="29">
        <v>1</v>
      </c>
      <c r="G3" s="29">
        <v>1</v>
      </c>
      <c r="H3" s="30">
        <v>4.2901994543800889E-3</v>
      </c>
    </row>
    <row r="4" spans="1:8">
      <c r="A4" s="8"/>
      <c r="B4" s="29" t="s">
        <v>63</v>
      </c>
      <c r="C4" s="29">
        <v>6.1801602504069661</v>
      </c>
      <c r="D4" s="29">
        <v>4.0111566125399447</v>
      </c>
      <c r="E4" s="29">
        <v>3.559913569578121</v>
      </c>
      <c r="F4" s="29">
        <v>2.9984981007959521</v>
      </c>
      <c r="G4" s="29">
        <v>4.0153744773421307</v>
      </c>
      <c r="H4" s="30"/>
    </row>
    <row r="5" spans="1:8">
      <c r="A5" s="8" t="s">
        <v>69</v>
      </c>
      <c r="B5" s="29" t="s">
        <v>62</v>
      </c>
      <c r="C5" s="29">
        <v>1</v>
      </c>
      <c r="D5" s="29">
        <v>1</v>
      </c>
      <c r="E5" s="29">
        <v>1</v>
      </c>
      <c r="F5" s="29">
        <v>1</v>
      </c>
      <c r="G5" s="29">
        <v>1</v>
      </c>
      <c r="H5" s="30">
        <v>3.2468145450191194E-2</v>
      </c>
    </row>
    <row r="6" spans="1:8">
      <c r="A6" s="8"/>
      <c r="B6" s="29" t="s">
        <v>63</v>
      </c>
      <c r="C6" s="29">
        <v>1.4614369329931469</v>
      </c>
      <c r="D6" s="29">
        <v>1.3200040366564219</v>
      </c>
      <c r="E6" s="29">
        <v>2.2648947941530775</v>
      </c>
      <c r="F6" s="29">
        <v>3.3110310755159689</v>
      </c>
      <c r="G6" s="29">
        <v>2.8916909384164007</v>
      </c>
      <c r="H6" s="30"/>
    </row>
    <row r="7" spans="1:8">
      <c r="A7" s="8" t="s">
        <v>70</v>
      </c>
      <c r="B7" s="29" t="s">
        <v>62</v>
      </c>
      <c r="C7" s="29">
        <v>1</v>
      </c>
      <c r="D7" s="29">
        <v>1</v>
      </c>
      <c r="E7" s="29">
        <v>1</v>
      </c>
      <c r="F7" s="29">
        <v>1</v>
      </c>
      <c r="G7" s="29">
        <v>1</v>
      </c>
      <c r="H7" s="30">
        <v>4.0531152151138589E-2</v>
      </c>
    </row>
    <row r="8" spans="1:8">
      <c r="A8" s="8"/>
      <c r="B8" s="29" t="s">
        <v>63</v>
      </c>
      <c r="C8" s="29">
        <v>1.4598035814531598</v>
      </c>
      <c r="D8" s="29">
        <v>1.3141614812740681</v>
      </c>
      <c r="E8" s="29">
        <v>2.4497617530846942</v>
      </c>
      <c r="F8" s="29">
        <v>3.8190199283901012</v>
      </c>
      <c r="G8" s="29">
        <v>2.9053418250343523</v>
      </c>
      <c r="H8" s="30"/>
    </row>
    <row r="9" spans="1:8">
      <c r="A9" s="8" t="s">
        <v>71</v>
      </c>
      <c r="B9" s="29" t="s">
        <v>62</v>
      </c>
      <c r="C9" s="29">
        <v>1</v>
      </c>
      <c r="D9" s="29">
        <v>1</v>
      </c>
      <c r="E9" s="29">
        <v>1</v>
      </c>
      <c r="F9" s="29">
        <v>1</v>
      </c>
      <c r="G9" s="29">
        <v>1</v>
      </c>
      <c r="H9" s="30">
        <v>2.208489549400167E-2</v>
      </c>
    </row>
    <row r="10" spans="1:8">
      <c r="A10" s="8"/>
      <c r="B10" s="29" t="s">
        <v>63</v>
      </c>
      <c r="C10" s="29">
        <v>1.1346569604589376</v>
      </c>
      <c r="D10" s="29">
        <v>1.5118880529824934</v>
      </c>
      <c r="E10" s="29">
        <v>1.5886665133706384</v>
      </c>
      <c r="F10" s="29">
        <v>1.2123035097078341</v>
      </c>
      <c r="G10" s="29">
        <v>1.2098753872412999</v>
      </c>
      <c r="H10" s="30"/>
    </row>
    <row r="11" spans="1:8">
      <c r="A11" s="8" t="s">
        <v>72</v>
      </c>
      <c r="B11" s="29" t="s">
        <v>62</v>
      </c>
      <c r="C11" s="29">
        <v>1</v>
      </c>
      <c r="D11" s="29">
        <v>1</v>
      </c>
      <c r="E11" s="29">
        <v>1</v>
      </c>
      <c r="F11" s="29">
        <v>1</v>
      </c>
      <c r="G11" s="29">
        <v>1</v>
      </c>
      <c r="H11" s="30">
        <v>0.15146084238652852</v>
      </c>
    </row>
    <row r="12" spans="1:8">
      <c r="A12" s="8"/>
      <c r="B12" s="29" t="s">
        <v>63</v>
      </c>
      <c r="C12" s="29">
        <v>0.76210011217498663</v>
      </c>
      <c r="D12" s="29">
        <v>1.0311198711927698</v>
      </c>
      <c r="E12" s="29">
        <v>0.78059647461930792</v>
      </c>
      <c r="F12" s="29">
        <v>0.9041054715293938</v>
      </c>
      <c r="G12" s="29">
        <v>1.018987625256458</v>
      </c>
      <c r="H12" s="30"/>
    </row>
    <row r="13" spans="1:8">
      <c r="A13" s="8" t="s">
        <v>73</v>
      </c>
      <c r="B13" s="29" t="s">
        <v>62</v>
      </c>
      <c r="C13" s="29">
        <v>1</v>
      </c>
      <c r="D13" s="29">
        <v>1</v>
      </c>
      <c r="E13" s="29">
        <v>1</v>
      </c>
      <c r="F13" s="29">
        <v>1</v>
      </c>
      <c r="G13" s="29">
        <v>1</v>
      </c>
      <c r="H13" s="30">
        <v>9.2698015463887409E-3</v>
      </c>
    </row>
    <row r="14" spans="1:8">
      <c r="A14" s="8"/>
      <c r="B14" s="29" t="s">
        <v>63</v>
      </c>
      <c r="C14" s="29">
        <v>9.9055116617598209</v>
      </c>
      <c r="D14" s="29">
        <v>8.8186263457443843</v>
      </c>
      <c r="E14" s="29">
        <v>4.5195731867968254</v>
      </c>
      <c r="F14" s="29">
        <v>4.8145436049806589</v>
      </c>
      <c r="G14" s="29">
        <v>4.5497097511532951</v>
      </c>
      <c r="H14" s="30"/>
    </row>
    <row r="15" spans="1:8">
      <c r="A15" s="8" t="s">
        <v>74</v>
      </c>
      <c r="B15" s="29" t="s">
        <v>62</v>
      </c>
      <c r="C15" s="29">
        <v>1</v>
      </c>
      <c r="D15" s="29">
        <v>1</v>
      </c>
      <c r="E15" s="29">
        <v>1</v>
      </c>
      <c r="F15" s="29">
        <v>1</v>
      </c>
      <c r="G15" s="29">
        <v>1</v>
      </c>
      <c r="H15" s="30">
        <v>7.24636901257497E-2</v>
      </c>
    </row>
    <row r="16" spans="1:8">
      <c r="A16" s="8"/>
      <c r="B16" s="29" t="s">
        <v>63</v>
      </c>
      <c r="C16" s="29">
        <v>2.5416108070176429</v>
      </c>
      <c r="D16" s="29">
        <v>3.6172134045747515</v>
      </c>
      <c r="E16" s="29">
        <v>14.79956145335654</v>
      </c>
      <c r="F16" s="29">
        <v>8.6046570943217962</v>
      </c>
      <c r="G16" s="29">
        <v>24.463904726598564</v>
      </c>
      <c r="H16" s="30"/>
    </row>
    <row r="17" spans="1:8">
      <c r="A17" s="46" t="s">
        <v>75</v>
      </c>
      <c r="B17" s="29" t="s">
        <v>62</v>
      </c>
      <c r="C17" s="29">
        <v>1</v>
      </c>
      <c r="D17" s="29">
        <v>1</v>
      </c>
      <c r="E17" s="29">
        <v>1</v>
      </c>
      <c r="F17" s="29">
        <v>1</v>
      </c>
      <c r="G17" s="29">
        <v>1</v>
      </c>
      <c r="H17" s="30">
        <v>5.4267940827681098E-2</v>
      </c>
    </row>
    <row r="18" spans="1:8">
      <c r="A18" s="31"/>
      <c r="B18" s="45" t="s">
        <v>63</v>
      </c>
      <c r="C18" s="45">
        <v>1.4150667633928529</v>
      </c>
      <c r="D18" s="45">
        <v>1.6901960181504352</v>
      </c>
      <c r="E18" s="45">
        <v>1.0496602260312866</v>
      </c>
      <c r="F18" s="45">
        <v>2.5810183121304382</v>
      </c>
      <c r="G18" s="45">
        <v>2.7835918108658948</v>
      </c>
      <c r="H18" s="32"/>
    </row>
    <row r="19" spans="1:8">
      <c r="A19" s="3"/>
    </row>
    <row r="20" spans="1:8">
      <c r="A20" s="3"/>
    </row>
    <row r="21" spans="1:8">
      <c r="A21" s="3"/>
    </row>
    <row r="22" spans="1:8">
      <c r="A22" s="3"/>
    </row>
    <row r="23" spans="1:8">
      <c r="A23" s="3"/>
    </row>
    <row r="24" spans="1:8">
      <c r="A24" s="3"/>
    </row>
    <row r="25" spans="1:8">
      <c r="A25" s="3"/>
    </row>
    <row r="26" spans="1:8">
      <c r="A26" s="3"/>
    </row>
    <row r="27" spans="1:8">
      <c r="A27" s="3"/>
    </row>
    <row r="28" spans="1:8">
      <c r="A28" s="3"/>
    </row>
    <row r="29" spans="1:8">
      <c r="A29" s="3"/>
    </row>
    <row r="31" spans="1:8">
      <c r="A31" s="3"/>
    </row>
    <row r="32" spans="1:8">
      <c r="B32" s="2"/>
      <c r="C32" s="2"/>
      <c r="D32" s="2"/>
      <c r="E32" s="2"/>
      <c r="F32" s="2"/>
      <c r="G32" s="2"/>
    </row>
    <row r="33" spans="2:17">
      <c r="B33" s="2"/>
      <c r="C33" s="2"/>
      <c r="D33" s="2"/>
      <c r="E33" s="2"/>
      <c r="F33" s="2"/>
      <c r="G33" s="2"/>
      <c r="H33" s="2"/>
      <c r="I33" s="2"/>
      <c r="J33" s="2"/>
      <c r="K33" s="2"/>
      <c r="L33" s="2"/>
      <c r="M33" s="2"/>
      <c r="N33" s="2"/>
      <c r="O33" s="2"/>
      <c r="P33" s="2"/>
      <c r="Q33" s="2"/>
    </row>
    <row r="49" spans="1:7">
      <c r="A49" s="3"/>
    </row>
    <row r="50" spans="1:7">
      <c r="A50" s="44"/>
      <c r="B50" s="1"/>
      <c r="C50" s="1"/>
      <c r="D50" s="1"/>
      <c r="E50" s="1"/>
      <c r="F50" s="1"/>
      <c r="G50" s="1"/>
    </row>
    <row r="51" spans="1:7">
      <c r="A51" s="3"/>
    </row>
    <row r="52" spans="1:7">
      <c r="A52" s="3"/>
    </row>
    <row r="53" spans="1:7">
      <c r="A53" s="3"/>
    </row>
    <row r="54" spans="1:7">
      <c r="A54" s="3"/>
    </row>
    <row r="55" spans="1:7">
      <c r="A55" s="3"/>
    </row>
  </sheetData>
  <phoneticPr fontId="2" type="noConversion"/>
  <pageMargins left="0.7" right="0.7" top="0.75" bottom="0.75" header="0.3" footer="0.3"/>
  <pageSetup paperSize="9" orientation="portrait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DC92C26-BBCB-42D9-8EEA-ED157D0A5130}">
  <dimension ref="A1:Y78"/>
  <sheetViews>
    <sheetView topLeftCell="A55" zoomScale="115" zoomScaleNormal="115" workbookViewId="0">
      <selection activeCell="F69" sqref="F69"/>
    </sheetView>
  </sheetViews>
  <sheetFormatPr defaultRowHeight="14.25"/>
  <cols>
    <col min="1" max="1" width="9" style="52"/>
    <col min="12" max="12" width="13" bestFit="1" customWidth="1"/>
  </cols>
  <sheetData>
    <row r="1" spans="1:8">
      <c r="A1" s="2" t="s">
        <v>11</v>
      </c>
    </row>
    <row r="2" spans="1:8" s="2" customFormat="1">
      <c r="A2" s="73"/>
      <c r="B2" s="79"/>
      <c r="C2" s="79">
        <v>1</v>
      </c>
      <c r="D2" s="79">
        <v>2</v>
      </c>
      <c r="E2" s="79">
        <v>3</v>
      </c>
      <c r="F2" s="79">
        <v>4</v>
      </c>
      <c r="G2" s="79">
        <v>5</v>
      </c>
      <c r="H2" s="80" t="s">
        <v>36</v>
      </c>
    </row>
    <row r="3" spans="1:8">
      <c r="A3" s="50" t="s">
        <v>76</v>
      </c>
      <c r="B3" t="s">
        <v>62</v>
      </c>
      <c r="C3">
        <v>0.108966257603648</v>
      </c>
      <c r="D3">
        <v>0.17716247850424741</v>
      </c>
      <c r="E3">
        <v>3.5210801507619481E-2</v>
      </c>
      <c r="F3">
        <v>1.5444719145001518</v>
      </c>
      <c r="G3">
        <v>3.1341886212295607</v>
      </c>
      <c r="H3" s="9">
        <v>1.1945578117561244E-2</v>
      </c>
    </row>
    <row r="4" spans="1:8">
      <c r="A4" s="50"/>
      <c r="B4" t="s">
        <v>63</v>
      </c>
      <c r="C4">
        <v>10.239463052132688</v>
      </c>
      <c r="D4">
        <v>3.5020329586465389</v>
      </c>
      <c r="E4">
        <v>12.171088685939996</v>
      </c>
      <c r="F4">
        <v>13.565451586122609</v>
      </c>
      <c r="G4">
        <v>26.259445711548118</v>
      </c>
      <c r="H4" s="9"/>
    </row>
    <row r="5" spans="1:8">
      <c r="A5" s="50" t="s">
        <v>77</v>
      </c>
      <c r="B5" t="s">
        <v>62</v>
      </c>
      <c r="C5">
        <v>0.133543787778416</v>
      </c>
      <c r="D5">
        <v>0.32925756445544679</v>
      </c>
      <c r="E5">
        <v>6.3005302233130236E-2</v>
      </c>
      <c r="F5">
        <v>3.3563241580258003</v>
      </c>
      <c r="G5">
        <v>1.1178691883269927</v>
      </c>
      <c r="H5" s="9">
        <v>3.936510575334122E-2</v>
      </c>
    </row>
    <row r="6" spans="1:8">
      <c r="A6" s="50"/>
      <c r="B6" t="s">
        <v>63</v>
      </c>
      <c r="C6">
        <v>34.089228215375478</v>
      </c>
      <c r="D6">
        <v>9.7980322701418885</v>
      </c>
      <c r="E6">
        <v>27.18528178596809</v>
      </c>
      <c r="F6">
        <v>12.047515639929451</v>
      </c>
      <c r="G6">
        <v>57.60870132564321</v>
      </c>
      <c r="H6" s="9"/>
    </row>
    <row r="7" spans="1:8">
      <c r="A7" s="50" t="s">
        <v>13</v>
      </c>
      <c r="B7" t="s">
        <v>62</v>
      </c>
      <c r="C7">
        <v>0.45988930856904181</v>
      </c>
      <c r="D7">
        <v>1.5618462846099226</v>
      </c>
      <c r="E7">
        <v>0.19227042820811299</v>
      </c>
      <c r="F7">
        <v>1.2241402257269633</v>
      </c>
      <c r="G7">
        <v>1.5618537537651245</v>
      </c>
      <c r="H7" s="9">
        <v>0.14665719262903368</v>
      </c>
    </row>
    <row r="8" spans="1:8">
      <c r="A8" s="50"/>
      <c r="B8" t="s">
        <v>63</v>
      </c>
      <c r="C8">
        <v>2.3008308083459275</v>
      </c>
      <c r="D8">
        <v>32.564688160283481</v>
      </c>
      <c r="E8">
        <v>10.056394704537814</v>
      </c>
      <c r="F8">
        <v>74.711549129390704</v>
      </c>
      <c r="G8">
        <v>14.901268597143821</v>
      </c>
      <c r="H8" s="9"/>
    </row>
    <row r="9" spans="1:8">
      <c r="A9" s="50" t="s">
        <v>78</v>
      </c>
      <c r="B9" t="s">
        <v>62</v>
      </c>
      <c r="C9">
        <v>0.44008402355042953</v>
      </c>
      <c r="D9">
        <v>1.2548047398005344</v>
      </c>
      <c r="E9">
        <v>0.34979173118721518</v>
      </c>
      <c r="F9">
        <v>0.68851458650421493</v>
      </c>
      <c r="G9">
        <v>2.2668049191236683</v>
      </c>
      <c r="H9" s="9">
        <v>2.6065946601058987E-2</v>
      </c>
    </row>
    <row r="10" spans="1:8">
      <c r="A10" s="51"/>
      <c r="B10" s="10" t="s">
        <v>63</v>
      </c>
      <c r="C10" s="10">
        <v>2.3164686651635273</v>
      </c>
      <c r="D10" s="10">
        <v>4.5247502801798696</v>
      </c>
      <c r="E10" s="10">
        <v>6.7276259864588415</v>
      </c>
      <c r="F10" s="10">
        <v>17.719600196080673</v>
      </c>
      <c r="G10" s="10">
        <v>11.401552635022773</v>
      </c>
      <c r="H10" s="11"/>
    </row>
    <row r="12" spans="1:8">
      <c r="A12" s="52" t="s">
        <v>12</v>
      </c>
    </row>
    <row r="13" spans="1:8">
      <c r="A13" s="125" t="s">
        <v>79</v>
      </c>
      <c r="B13" s="126"/>
      <c r="C13" s="125" t="s">
        <v>80</v>
      </c>
      <c r="D13" s="126"/>
      <c r="E13" s="127" t="s">
        <v>81</v>
      </c>
      <c r="F13" s="126"/>
    </row>
    <row r="14" spans="1:8">
      <c r="A14" s="41" t="s">
        <v>21</v>
      </c>
      <c r="B14" s="34" t="s">
        <v>22</v>
      </c>
      <c r="C14" s="19" t="s">
        <v>21</v>
      </c>
      <c r="D14" s="21" t="s">
        <v>22</v>
      </c>
      <c r="E14" s="20" t="s">
        <v>21</v>
      </c>
      <c r="F14" s="21" t="s">
        <v>22</v>
      </c>
    </row>
    <row r="15" spans="1:8">
      <c r="A15" s="19">
        <v>37.15</v>
      </c>
      <c r="B15" s="21">
        <v>36.049999999999997</v>
      </c>
      <c r="C15" s="19">
        <v>46.6</v>
      </c>
      <c r="D15" s="57">
        <v>52.7</v>
      </c>
      <c r="E15" s="20">
        <f>C15/A15</f>
        <v>1.2543741588156125</v>
      </c>
      <c r="F15" s="21">
        <f>D15/B15</f>
        <v>1.4618585298196951</v>
      </c>
    </row>
    <row r="16" spans="1:8">
      <c r="A16" s="47">
        <v>43.37</v>
      </c>
      <c r="B16" s="57">
        <v>41.72</v>
      </c>
      <c r="C16" s="19">
        <v>51.2</v>
      </c>
      <c r="D16" s="57">
        <v>56.1</v>
      </c>
      <c r="E16" s="20">
        <f t="shared" ref="E16:F17" si="0">C16/A16</f>
        <v>1.1805395434632235</v>
      </c>
      <c r="F16" s="21">
        <f t="shared" si="0"/>
        <v>1.3446788111217642</v>
      </c>
    </row>
    <row r="17" spans="1:11">
      <c r="A17" s="47">
        <v>53.57</v>
      </c>
      <c r="B17" s="57">
        <v>42.13</v>
      </c>
      <c r="C17" s="19">
        <v>54.3</v>
      </c>
      <c r="D17" s="57">
        <v>65.3</v>
      </c>
      <c r="E17" s="20">
        <f t="shared" si="0"/>
        <v>1.0136270300541348</v>
      </c>
      <c r="F17" s="21">
        <f t="shared" si="0"/>
        <v>1.5499643959173983</v>
      </c>
    </row>
    <row r="18" spans="1:11">
      <c r="A18" s="19">
        <v>33.64</v>
      </c>
      <c r="B18" s="21">
        <v>27.25</v>
      </c>
      <c r="C18" s="19">
        <v>34.6</v>
      </c>
      <c r="D18" s="57">
        <v>45.7</v>
      </c>
      <c r="E18" s="20">
        <f>C18/A18</f>
        <v>1.028537455410226</v>
      </c>
      <c r="F18" s="21">
        <f>D18/B18</f>
        <v>1.6770642201834864</v>
      </c>
    </row>
    <row r="19" spans="1:11">
      <c r="A19" s="19">
        <v>34.229999999999997</v>
      </c>
      <c r="B19" s="21">
        <v>29.03</v>
      </c>
      <c r="C19" s="19">
        <v>42.3</v>
      </c>
      <c r="D19" s="57">
        <v>46.3</v>
      </c>
      <c r="E19" s="20">
        <f t="shared" ref="E19:F22" si="1">C19/A19</f>
        <v>1.2357581069237511</v>
      </c>
      <c r="F19" s="21">
        <f t="shared" si="1"/>
        <v>1.594901825697554</v>
      </c>
    </row>
    <row r="20" spans="1:11">
      <c r="A20" s="19">
        <v>34.39</v>
      </c>
      <c r="B20" s="21">
        <v>29.64</v>
      </c>
      <c r="C20" s="19">
        <v>43.8</v>
      </c>
      <c r="D20" s="57">
        <v>50.5</v>
      </c>
      <c r="E20" s="20">
        <f t="shared" si="1"/>
        <v>1.2736260540854898</v>
      </c>
      <c r="F20" s="21">
        <f t="shared" si="1"/>
        <v>1.703778677462888</v>
      </c>
    </row>
    <row r="21" spans="1:11">
      <c r="A21" s="19">
        <v>34.659999999999997</v>
      </c>
      <c r="B21" s="21">
        <v>32.69</v>
      </c>
      <c r="C21" s="19">
        <v>45.4</v>
      </c>
      <c r="D21" s="57">
        <v>51.9</v>
      </c>
      <c r="E21" s="20">
        <f t="shared" si="1"/>
        <v>1.3098672821696482</v>
      </c>
      <c r="F21" s="21">
        <f t="shared" si="1"/>
        <v>1.5876414805750996</v>
      </c>
    </row>
    <row r="22" spans="1:11">
      <c r="A22" s="19">
        <v>36.64</v>
      </c>
      <c r="B22" s="21">
        <v>36.25</v>
      </c>
      <c r="C22" s="19">
        <v>51.3</v>
      </c>
      <c r="D22" s="21">
        <v>52.6</v>
      </c>
      <c r="E22" s="20">
        <f t="shared" si="1"/>
        <v>1.4001091703056767</v>
      </c>
      <c r="F22" s="21">
        <f t="shared" si="1"/>
        <v>1.4510344827586208</v>
      </c>
    </row>
    <row r="23" spans="1:11">
      <c r="A23" s="51"/>
      <c r="B23" s="62"/>
      <c r="C23" s="72"/>
      <c r="D23" s="62"/>
      <c r="E23" s="33" t="s">
        <v>82</v>
      </c>
      <c r="F23" s="23">
        <f>TTEST(E15:E22,F15:F22,2,2)</f>
        <v>1.2515594096509645E-4</v>
      </c>
    </row>
    <row r="25" spans="1:11">
      <c r="A25" s="52" t="s">
        <v>5</v>
      </c>
    </row>
    <row r="26" spans="1:11">
      <c r="A26" s="49"/>
      <c r="B26" s="6">
        <v>1</v>
      </c>
      <c r="C26" s="6">
        <v>2</v>
      </c>
      <c r="D26" s="6">
        <v>3</v>
      </c>
      <c r="E26" s="6">
        <v>4</v>
      </c>
      <c r="F26" s="6">
        <v>5</v>
      </c>
      <c r="G26" s="6">
        <v>6</v>
      </c>
      <c r="H26" s="13" t="s">
        <v>36</v>
      </c>
    </row>
    <row r="27" spans="1:11">
      <c r="A27" s="50" t="s">
        <v>26</v>
      </c>
      <c r="B27">
        <v>932.88356892480078</v>
      </c>
      <c r="C27">
        <v>979.23977491919834</v>
      </c>
      <c r="D27">
        <v>832.91490987179498</v>
      </c>
      <c r="E27">
        <v>962.63905233524997</v>
      </c>
      <c r="F27">
        <v>869.05627126515151</v>
      </c>
      <c r="G27">
        <v>745.08677904600313</v>
      </c>
      <c r="H27" s="9"/>
    </row>
    <row r="28" spans="1:11">
      <c r="A28" s="51" t="s">
        <v>27</v>
      </c>
      <c r="B28" s="10">
        <v>1011.992141991342</v>
      </c>
      <c r="C28" s="10">
        <v>1163.826776923077</v>
      </c>
      <c r="D28" s="10">
        <v>1106.550001168054</v>
      </c>
      <c r="E28" s="10">
        <v>922.9820308333334</v>
      </c>
      <c r="F28" s="10">
        <v>1049.0793715760897</v>
      </c>
      <c r="G28" s="10">
        <v>892.48964379120878</v>
      </c>
      <c r="H28" s="11">
        <v>3.4139271378241853E-2</v>
      </c>
    </row>
    <row r="30" spans="1:11">
      <c r="A30" s="52" t="s">
        <v>6</v>
      </c>
    </row>
    <row r="31" spans="1:11">
      <c r="A31" s="53"/>
      <c r="B31" s="24"/>
      <c r="C31" s="24">
        <v>1</v>
      </c>
      <c r="D31" s="24">
        <v>2</v>
      </c>
      <c r="E31" s="24">
        <v>3</v>
      </c>
      <c r="F31" s="24">
        <v>4</v>
      </c>
      <c r="G31" s="24">
        <v>5</v>
      </c>
      <c r="H31" s="24">
        <v>6</v>
      </c>
      <c r="I31" s="24">
        <v>7</v>
      </c>
      <c r="J31" s="24">
        <v>8</v>
      </c>
      <c r="K31" s="25" t="s">
        <v>82</v>
      </c>
    </row>
    <row r="32" spans="1:11">
      <c r="A32" s="128" t="s">
        <v>85</v>
      </c>
      <c r="B32" s="39" t="s">
        <v>21</v>
      </c>
      <c r="C32" s="20">
        <v>0.23</v>
      </c>
      <c r="D32" s="20">
        <v>0.24299999999999999</v>
      </c>
      <c r="E32" s="20">
        <v>0.26600000000000001</v>
      </c>
      <c r="F32" s="20">
        <v>0.20300000000000001</v>
      </c>
      <c r="G32" s="20">
        <v>0.20499999999999999</v>
      </c>
      <c r="H32" s="20">
        <v>0.216</v>
      </c>
      <c r="I32" s="20">
        <v>0.245</v>
      </c>
      <c r="J32" s="20">
        <v>0.25700000000000001</v>
      </c>
      <c r="K32" s="129">
        <f>TTEST(C32:J32,C33:J33,2,2)</f>
        <v>0.82431676627286532</v>
      </c>
    </row>
    <row r="33" spans="1:11">
      <c r="A33" s="128"/>
      <c r="B33" s="54" t="s">
        <v>22</v>
      </c>
      <c r="C33" s="20">
        <v>0.254</v>
      </c>
      <c r="D33" s="20">
        <v>0.26800000000000002</v>
      </c>
      <c r="E33" s="20">
        <v>0.28100000000000003</v>
      </c>
      <c r="F33" s="20">
        <v>0.19</v>
      </c>
      <c r="G33" s="4">
        <v>0.20599999999999999</v>
      </c>
      <c r="H33" s="20">
        <v>0.218</v>
      </c>
      <c r="I33" s="20">
        <v>0.23</v>
      </c>
      <c r="J33" s="20">
        <v>0.24299999999999999</v>
      </c>
      <c r="K33" s="129"/>
    </row>
    <row r="34" spans="1:11">
      <c r="A34" s="130" t="s">
        <v>86</v>
      </c>
      <c r="B34" s="39" t="s">
        <v>21</v>
      </c>
      <c r="C34" s="20">
        <v>0.184</v>
      </c>
      <c r="D34" s="20">
        <v>0.192</v>
      </c>
      <c r="E34" s="20">
        <v>0.20599999999999999</v>
      </c>
      <c r="F34" s="20">
        <v>0.186</v>
      </c>
      <c r="G34" s="4">
        <v>0.187</v>
      </c>
      <c r="H34" s="20">
        <v>0.19</v>
      </c>
      <c r="I34" s="20">
        <v>0.2</v>
      </c>
      <c r="J34" s="20">
        <v>0.20200000000000001</v>
      </c>
      <c r="K34" s="129">
        <f>TTEST(C34:J34,C35:J35,2,2)</f>
        <v>1.4198762425670586E-2</v>
      </c>
    </row>
    <row r="35" spans="1:11">
      <c r="A35" s="130"/>
      <c r="B35" s="54" t="s">
        <v>22</v>
      </c>
      <c r="C35" s="20">
        <v>0.224</v>
      </c>
      <c r="D35" s="20">
        <v>0.22900000000000001</v>
      </c>
      <c r="E35" s="20">
        <v>0.255</v>
      </c>
      <c r="F35" s="20">
        <v>0.183</v>
      </c>
      <c r="G35" s="4">
        <v>0.20100000000000001</v>
      </c>
      <c r="H35" s="20">
        <v>0.20599999999999999</v>
      </c>
      <c r="I35" s="20">
        <v>0.20899999999999999</v>
      </c>
      <c r="J35" s="20">
        <v>0.223</v>
      </c>
      <c r="K35" s="129"/>
    </row>
    <row r="36" spans="1:11">
      <c r="A36" s="130" t="s">
        <v>87</v>
      </c>
      <c r="B36" s="54" t="s">
        <v>21</v>
      </c>
      <c r="C36" s="20">
        <f>C34-C32</f>
        <v>-4.6000000000000013E-2</v>
      </c>
      <c r="D36" s="20">
        <f t="shared" ref="D36:E37" si="2">D34-D32</f>
        <v>-5.099999999999999E-2</v>
      </c>
      <c r="E36" s="20">
        <f t="shared" si="2"/>
        <v>-6.0000000000000026E-2</v>
      </c>
      <c r="F36" s="20">
        <v>-1.7000000000000015E-2</v>
      </c>
      <c r="G36" s="4">
        <v>-1.7999999999999988E-2</v>
      </c>
      <c r="H36" s="20">
        <v>-2.5999999999999995E-2</v>
      </c>
      <c r="I36" s="20">
        <v>-4.4999999999999984E-2</v>
      </c>
      <c r="J36" s="20">
        <v>-5.4999999999999993E-2</v>
      </c>
      <c r="K36" s="129">
        <f>TTEST(C36:J36,C37:J37,2,2)</f>
        <v>1.6879753548622426E-2</v>
      </c>
    </row>
    <row r="37" spans="1:11">
      <c r="A37" s="131"/>
      <c r="B37" s="48" t="s">
        <v>22</v>
      </c>
      <c r="C37" s="22">
        <f>C35-C33</f>
        <v>-0.03</v>
      </c>
      <c r="D37" s="22">
        <f t="shared" si="2"/>
        <v>-3.9000000000000007E-2</v>
      </c>
      <c r="E37" s="22">
        <f t="shared" si="2"/>
        <v>-2.6000000000000023E-2</v>
      </c>
      <c r="F37" s="22">
        <v>-7.0000000000000062E-3</v>
      </c>
      <c r="G37" s="55">
        <v>-4.9999999999999767E-3</v>
      </c>
      <c r="H37" s="22">
        <v>-1.2000000000000011E-2</v>
      </c>
      <c r="I37" s="22">
        <v>-2.1000000000000019E-2</v>
      </c>
      <c r="J37" s="22">
        <v>-1.999999999999999E-2</v>
      </c>
      <c r="K37" s="132"/>
    </row>
    <row r="39" spans="1:11">
      <c r="A39" s="2" t="s">
        <v>88</v>
      </c>
    </row>
    <row r="40" spans="1:11">
      <c r="A40" s="125" t="s">
        <v>21</v>
      </c>
      <c r="B40" s="127"/>
      <c r="C40" s="127"/>
      <c r="D40" s="17"/>
      <c r="E40" s="127" t="s">
        <v>22</v>
      </c>
      <c r="F40" s="127"/>
      <c r="G40" s="126"/>
    </row>
    <row r="41" spans="1:11">
      <c r="A41" s="64"/>
      <c r="B41" s="48" t="s">
        <v>89</v>
      </c>
      <c r="C41" s="22" t="s">
        <v>90</v>
      </c>
      <c r="D41" s="55"/>
      <c r="E41" s="48" t="s">
        <v>89</v>
      </c>
      <c r="F41" s="22" t="s">
        <v>90</v>
      </c>
      <c r="G41" s="93"/>
    </row>
    <row r="42" spans="1:11">
      <c r="A42" s="56">
        <v>1</v>
      </c>
      <c r="B42" s="20">
        <v>38</v>
      </c>
      <c r="C42" s="20">
        <v>25</v>
      </c>
      <c r="D42" s="4"/>
      <c r="E42" s="20">
        <v>67</v>
      </c>
      <c r="F42" s="20">
        <v>35</v>
      </c>
      <c r="G42" s="57"/>
    </row>
    <row r="43" spans="1:11">
      <c r="A43" s="56">
        <v>2</v>
      </c>
      <c r="B43" s="20">
        <v>53</v>
      </c>
      <c r="C43" s="20">
        <v>30</v>
      </c>
      <c r="D43" s="4"/>
      <c r="E43" s="20">
        <v>85</v>
      </c>
      <c r="F43" s="20">
        <v>40</v>
      </c>
      <c r="G43" s="57"/>
    </row>
    <row r="44" spans="1:11">
      <c r="A44" s="56">
        <v>3</v>
      </c>
      <c r="B44" s="20">
        <v>71</v>
      </c>
      <c r="C44" s="20">
        <v>35</v>
      </c>
      <c r="D44" s="20"/>
      <c r="E44" s="20">
        <v>119</v>
      </c>
      <c r="F44" s="20">
        <v>50</v>
      </c>
      <c r="G44" s="21"/>
    </row>
    <row r="45" spans="1:11">
      <c r="A45" s="56">
        <v>4</v>
      </c>
      <c r="B45" s="20">
        <v>51</v>
      </c>
      <c r="C45" s="58">
        <v>30</v>
      </c>
      <c r="D45" s="58"/>
      <c r="E45" s="20">
        <v>60</v>
      </c>
      <c r="F45" s="58">
        <v>30</v>
      </c>
      <c r="G45" s="59"/>
    </row>
    <row r="46" spans="1:11">
      <c r="A46" s="56">
        <v>5</v>
      </c>
      <c r="B46" s="20">
        <v>60</v>
      </c>
      <c r="C46" s="58">
        <v>30</v>
      </c>
      <c r="D46" s="58"/>
      <c r="E46" s="20">
        <v>69</v>
      </c>
      <c r="F46" s="58">
        <v>35</v>
      </c>
      <c r="G46" s="59"/>
    </row>
    <row r="47" spans="1:11">
      <c r="A47" s="56">
        <v>6</v>
      </c>
      <c r="B47" s="20">
        <v>72</v>
      </c>
      <c r="C47" s="58">
        <v>35</v>
      </c>
      <c r="D47" s="58"/>
      <c r="E47" s="20">
        <v>96</v>
      </c>
      <c r="F47" s="58">
        <v>40</v>
      </c>
      <c r="G47" s="59"/>
    </row>
    <row r="48" spans="1:11">
      <c r="A48" s="56">
        <v>7</v>
      </c>
      <c r="B48" s="20">
        <v>90</v>
      </c>
      <c r="C48" s="58">
        <v>40</v>
      </c>
      <c r="D48" s="58"/>
      <c r="E48" s="20">
        <v>132</v>
      </c>
      <c r="F48" s="58">
        <v>50</v>
      </c>
      <c r="G48" s="59"/>
    </row>
    <row r="49" spans="1:25">
      <c r="A49" s="56">
        <v>8</v>
      </c>
      <c r="B49" s="20">
        <v>95</v>
      </c>
      <c r="C49" s="58">
        <v>40</v>
      </c>
      <c r="D49" s="58"/>
      <c r="E49" s="20">
        <v>167</v>
      </c>
      <c r="F49" s="58">
        <v>55</v>
      </c>
      <c r="G49" s="59"/>
    </row>
    <row r="50" spans="1:25">
      <c r="A50" s="51" t="s">
        <v>36</v>
      </c>
      <c r="B50" s="10">
        <v>4.3333246354186318E-2</v>
      </c>
      <c r="C50" s="10">
        <v>3.081102950996507E-2</v>
      </c>
      <c r="D50" s="10"/>
      <c r="E50" s="10"/>
      <c r="F50" s="10"/>
      <c r="G50" s="11"/>
    </row>
    <row r="52" spans="1:25">
      <c r="A52" s="52" t="s">
        <v>8</v>
      </c>
    </row>
    <row r="53" spans="1:25" s="14" customFormat="1">
      <c r="A53" s="16"/>
      <c r="B53" s="137" t="s">
        <v>23</v>
      </c>
      <c r="C53" s="138"/>
      <c r="D53" s="138"/>
      <c r="E53" s="138"/>
      <c r="F53" s="138"/>
      <c r="G53" s="138"/>
      <c r="H53" s="138"/>
      <c r="I53" s="139"/>
      <c r="J53" s="125" t="s">
        <v>24</v>
      </c>
      <c r="K53" s="127"/>
      <c r="L53" s="127"/>
      <c r="M53" s="127"/>
      <c r="N53" s="127"/>
      <c r="O53" s="127"/>
      <c r="P53" s="127"/>
      <c r="Q53" s="126"/>
      <c r="R53" s="133" t="s">
        <v>25</v>
      </c>
      <c r="S53" s="133"/>
      <c r="T53" s="133"/>
      <c r="U53" s="133"/>
      <c r="V53" s="133"/>
      <c r="W53" s="133"/>
      <c r="X53" s="133"/>
      <c r="Y53" s="134"/>
    </row>
    <row r="54" spans="1:25" s="20" customFormat="1">
      <c r="A54" s="26" t="s">
        <v>21</v>
      </c>
      <c r="B54" s="19">
        <v>1.1399999999999999</v>
      </c>
      <c r="C54" s="20">
        <v>1.3</v>
      </c>
      <c r="D54" s="20">
        <v>1.32</v>
      </c>
      <c r="E54" s="20">
        <v>1.1499999999999999</v>
      </c>
      <c r="F54" s="20">
        <v>0.9</v>
      </c>
      <c r="G54" s="20">
        <v>1.1000000000000001</v>
      </c>
      <c r="H54" s="20">
        <v>0.96</v>
      </c>
      <c r="I54" s="21">
        <v>0.84</v>
      </c>
      <c r="J54" s="19">
        <v>10.1</v>
      </c>
      <c r="K54" s="20">
        <v>9.7100000000000009</v>
      </c>
      <c r="L54" s="20">
        <v>10.23</v>
      </c>
      <c r="M54" s="20">
        <v>13.2</v>
      </c>
      <c r="N54" s="20">
        <v>12.1</v>
      </c>
      <c r="O54" s="20">
        <v>12.8</v>
      </c>
      <c r="P54" s="20">
        <v>12.7</v>
      </c>
      <c r="Q54" s="21">
        <v>12.2</v>
      </c>
      <c r="R54" s="20">
        <v>3.79</v>
      </c>
      <c r="S54" s="20">
        <v>3.22</v>
      </c>
      <c r="T54" s="20">
        <v>3.28</v>
      </c>
      <c r="U54" s="20">
        <v>3.56</v>
      </c>
      <c r="V54" s="20">
        <v>3.02</v>
      </c>
      <c r="W54" s="20">
        <v>3.52</v>
      </c>
      <c r="X54" s="20">
        <v>3.49</v>
      </c>
      <c r="Y54" s="21">
        <v>3.23</v>
      </c>
    </row>
    <row r="55" spans="1:25" s="20" customFormat="1">
      <c r="A55" s="26" t="s">
        <v>22</v>
      </c>
      <c r="B55" s="19">
        <v>1.1000000000000001</v>
      </c>
      <c r="C55" s="20">
        <v>1.1000000000000001</v>
      </c>
      <c r="D55" s="20">
        <v>1.05</v>
      </c>
      <c r="E55" s="20">
        <v>0.71</v>
      </c>
      <c r="F55" s="20">
        <v>0.64</v>
      </c>
      <c r="G55" s="20">
        <v>0.83</v>
      </c>
      <c r="H55" s="20">
        <v>0.76</v>
      </c>
      <c r="I55" s="21">
        <v>0.92</v>
      </c>
      <c r="J55" s="19">
        <v>8.7100000000000009</v>
      </c>
      <c r="K55" s="20">
        <v>9.3800000000000008</v>
      </c>
      <c r="L55" s="20">
        <v>9.43</v>
      </c>
      <c r="M55" s="20">
        <v>12.5</v>
      </c>
      <c r="N55" s="20">
        <v>11.2</v>
      </c>
      <c r="O55" s="20">
        <v>12.7</v>
      </c>
      <c r="P55" s="20">
        <v>12.9</v>
      </c>
      <c r="Q55" s="21">
        <v>10.3</v>
      </c>
      <c r="R55" s="20">
        <v>3.89</v>
      </c>
      <c r="S55" s="20">
        <v>4.41</v>
      </c>
      <c r="T55" s="20">
        <v>4.3099999999999996</v>
      </c>
      <c r="U55" s="20">
        <v>3.81</v>
      </c>
      <c r="V55" s="20">
        <v>3.14</v>
      </c>
      <c r="W55" s="20">
        <v>4.93</v>
      </c>
      <c r="X55" s="20">
        <v>3.69</v>
      </c>
      <c r="Y55" s="21">
        <v>3.11</v>
      </c>
    </row>
    <row r="56" spans="1:25" s="20" customFormat="1">
      <c r="A56" s="27" t="s">
        <v>82</v>
      </c>
      <c r="B56" s="135">
        <f>TTEST(B54:I54,B55:I55,2,2)</f>
        <v>4.2299307459763819E-2</v>
      </c>
      <c r="C56" s="136"/>
      <c r="D56" s="136"/>
      <c r="E56" s="136"/>
      <c r="F56" s="136"/>
      <c r="G56" s="136"/>
      <c r="H56" s="136"/>
      <c r="I56" s="132"/>
      <c r="J56" s="135">
        <f>TTEST(J54:Q54,J55:Q55,2,2)</f>
        <v>0.35161247328658185</v>
      </c>
      <c r="K56" s="136"/>
      <c r="L56" s="136"/>
      <c r="M56" s="136"/>
      <c r="N56" s="136"/>
      <c r="O56" s="136"/>
      <c r="P56" s="136"/>
      <c r="Q56" s="132"/>
      <c r="R56" s="136">
        <f>TTEST(R54:Y54,R55:Y55,2,2)</f>
        <v>4.5177586749493126E-2</v>
      </c>
      <c r="S56" s="136"/>
      <c r="T56" s="136"/>
      <c r="U56" s="136"/>
      <c r="V56" s="136"/>
      <c r="W56" s="136"/>
      <c r="X56" s="136"/>
      <c r="Y56" s="132"/>
    </row>
    <row r="57" spans="1:25" s="20" customFormat="1">
      <c r="A57" s="14"/>
      <c r="B57" s="39"/>
      <c r="C57" s="39"/>
      <c r="D57" s="39"/>
      <c r="E57" s="39"/>
      <c r="F57" s="39"/>
      <c r="G57" s="39"/>
      <c r="H57" s="39"/>
      <c r="I57" s="39"/>
      <c r="J57" s="39"/>
      <c r="K57" s="39"/>
      <c r="L57" s="39"/>
      <c r="M57" s="39"/>
      <c r="N57" s="39"/>
      <c r="O57" s="39"/>
      <c r="P57" s="39"/>
      <c r="Q57" s="39"/>
      <c r="R57" s="39"/>
      <c r="S57" s="39"/>
      <c r="T57" s="39"/>
      <c r="U57" s="39"/>
      <c r="V57" s="39"/>
      <c r="W57" s="39"/>
      <c r="X57" s="39"/>
      <c r="Y57" s="39"/>
    </row>
    <row r="58" spans="1:25" s="20" customFormat="1">
      <c r="A58" s="14" t="s">
        <v>28</v>
      </c>
      <c r="B58" s="39"/>
      <c r="C58" s="39"/>
      <c r="D58" s="39"/>
      <c r="E58" s="39"/>
      <c r="F58" s="39"/>
      <c r="G58" s="39"/>
      <c r="H58" s="39"/>
      <c r="I58" s="39"/>
      <c r="J58" s="39"/>
      <c r="K58" s="39"/>
      <c r="L58" s="39"/>
      <c r="M58" s="39"/>
      <c r="N58" s="39"/>
      <c r="O58" s="39"/>
      <c r="P58" s="39"/>
      <c r="Q58" s="39"/>
      <c r="R58" s="39"/>
      <c r="S58" s="39"/>
      <c r="T58" s="39"/>
      <c r="U58" s="39"/>
      <c r="V58" s="39"/>
      <c r="W58" s="39"/>
      <c r="X58" s="39"/>
      <c r="Y58" s="39"/>
    </row>
    <row r="59" spans="1:25" s="14" customFormat="1">
      <c r="A59" s="16" t="s">
        <v>15</v>
      </c>
      <c r="B59" s="36"/>
      <c r="C59" s="36">
        <v>1</v>
      </c>
      <c r="D59" s="36">
        <v>2</v>
      </c>
      <c r="E59" s="36">
        <v>3</v>
      </c>
      <c r="F59" s="36">
        <v>4</v>
      </c>
      <c r="G59" s="36">
        <v>5</v>
      </c>
      <c r="H59" s="37" t="s">
        <v>36</v>
      </c>
      <c r="I59" s="40"/>
      <c r="J59" s="40"/>
      <c r="K59" s="40"/>
      <c r="L59" s="40"/>
      <c r="M59" s="40"/>
      <c r="N59" s="40"/>
      <c r="O59" s="40"/>
      <c r="P59" s="40"/>
      <c r="Q59" s="40"/>
      <c r="R59" s="40"/>
      <c r="S59" s="40"/>
      <c r="T59" s="40"/>
      <c r="U59" s="40"/>
      <c r="V59" s="40"/>
    </row>
    <row r="60" spans="1:25" s="20" customFormat="1">
      <c r="A60" s="26" t="s">
        <v>76</v>
      </c>
      <c r="B60" s="39" t="s">
        <v>26</v>
      </c>
      <c r="C60" s="39">
        <v>1</v>
      </c>
      <c r="D60" s="39">
        <v>1</v>
      </c>
      <c r="E60" s="39">
        <v>1</v>
      </c>
      <c r="F60" s="39">
        <v>1</v>
      </c>
      <c r="G60" s="39">
        <v>1</v>
      </c>
      <c r="H60" s="34">
        <v>2.4427587806713134E-3</v>
      </c>
      <c r="I60" s="39"/>
      <c r="J60" s="39"/>
      <c r="K60" s="39"/>
      <c r="L60" s="39"/>
      <c r="M60" s="39"/>
      <c r="N60" s="39"/>
      <c r="O60" s="39"/>
      <c r="P60" s="39"/>
      <c r="Q60" s="39"/>
      <c r="R60" s="39"/>
      <c r="S60" s="39"/>
      <c r="T60" s="39"/>
      <c r="U60" s="39"/>
      <c r="V60" s="39"/>
    </row>
    <row r="61" spans="1:25" s="20" customFormat="1">
      <c r="A61" s="26"/>
      <c r="B61" s="39" t="s">
        <v>27</v>
      </c>
      <c r="C61" s="39">
        <v>0.39284022302669475</v>
      </c>
      <c r="D61" s="39">
        <v>0.46397332733483976</v>
      </c>
      <c r="E61" s="39">
        <v>0.51170505255350862</v>
      </c>
      <c r="F61" s="39">
        <v>0.7357320258711425</v>
      </c>
      <c r="G61" s="39">
        <v>0.68063076477682682</v>
      </c>
      <c r="H61" s="34"/>
      <c r="I61" s="39"/>
      <c r="J61" s="39"/>
      <c r="K61" s="39"/>
      <c r="L61" s="39"/>
      <c r="M61" s="39"/>
      <c r="N61" s="39"/>
      <c r="O61" s="39"/>
      <c r="P61" s="39"/>
      <c r="Q61" s="39"/>
      <c r="R61" s="39"/>
      <c r="S61" s="39"/>
      <c r="T61" s="39"/>
      <c r="U61" s="39"/>
      <c r="V61" s="39"/>
    </row>
    <row r="62" spans="1:25" s="20" customFormat="1">
      <c r="A62" s="26" t="s">
        <v>77</v>
      </c>
      <c r="B62" s="39" t="s">
        <v>26</v>
      </c>
      <c r="C62" s="39">
        <v>1</v>
      </c>
      <c r="D62" s="39">
        <v>1</v>
      </c>
      <c r="E62" s="39">
        <v>1</v>
      </c>
      <c r="F62" s="39">
        <v>1</v>
      </c>
      <c r="G62" s="39">
        <v>1</v>
      </c>
      <c r="H62" s="34">
        <v>4.8002215885129874E-4</v>
      </c>
      <c r="I62" s="39"/>
      <c r="J62" s="39"/>
      <c r="K62" s="39"/>
      <c r="L62" s="39"/>
      <c r="M62" s="39"/>
      <c r="N62" s="39"/>
      <c r="O62" s="39"/>
      <c r="P62" s="39"/>
      <c r="Q62" s="39"/>
      <c r="R62" s="39"/>
      <c r="S62" s="39"/>
      <c r="T62" s="39"/>
      <c r="U62" s="39"/>
      <c r="V62" s="39"/>
    </row>
    <row r="63" spans="1:25" s="20" customFormat="1">
      <c r="A63" s="26"/>
      <c r="B63" s="39" t="s">
        <v>27</v>
      </c>
      <c r="C63" s="39">
        <v>0.59350883785768249</v>
      </c>
      <c r="D63" s="39">
        <v>0.75511378526084572</v>
      </c>
      <c r="E63" s="39">
        <v>0.74935958347079223</v>
      </c>
      <c r="F63" s="39">
        <v>0.68419163722614529</v>
      </c>
      <c r="G63" s="39">
        <v>0.66310727257672397</v>
      </c>
      <c r="H63" s="34"/>
      <c r="I63" s="39"/>
      <c r="J63" s="39"/>
      <c r="K63" s="39"/>
      <c r="L63" s="39"/>
      <c r="M63" s="39"/>
      <c r="N63" s="39"/>
      <c r="O63" s="39"/>
      <c r="P63" s="39"/>
      <c r="Q63" s="39"/>
      <c r="R63" s="39"/>
      <c r="S63" s="39"/>
      <c r="T63" s="39"/>
      <c r="U63" s="39"/>
      <c r="V63" s="39"/>
    </row>
    <row r="64" spans="1:25" s="20" customFormat="1">
      <c r="A64" s="26" t="s">
        <v>13</v>
      </c>
      <c r="B64" s="39" t="s">
        <v>26</v>
      </c>
      <c r="C64" s="39">
        <v>1</v>
      </c>
      <c r="D64" s="39">
        <v>1</v>
      </c>
      <c r="E64" s="39">
        <v>1</v>
      </c>
      <c r="F64" s="39">
        <v>1</v>
      </c>
      <c r="G64" s="39">
        <v>1</v>
      </c>
      <c r="H64" s="34">
        <v>8.3800690277801935E-3</v>
      </c>
      <c r="I64" s="39"/>
      <c r="J64" s="39"/>
      <c r="K64" s="39"/>
      <c r="L64" s="39"/>
      <c r="M64" s="39"/>
      <c r="N64" s="39"/>
      <c r="O64" s="39"/>
      <c r="P64" s="39"/>
      <c r="Q64" s="39"/>
      <c r="R64" s="39"/>
      <c r="S64" s="39"/>
      <c r="T64" s="39"/>
      <c r="U64" s="39"/>
      <c r="V64" s="39"/>
    </row>
    <row r="65" spans="1:22" s="20" customFormat="1">
      <c r="A65" s="26"/>
      <c r="B65" s="39" t="s">
        <v>27</v>
      </c>
      <c r="C65" s="39">
        <v>0.14204133932223545</v>
      </c>
      <c r="D65" s="39">
        <v>0.56191271348134852</v>
      </c>
      <c r="E65" s="39">
        <v>0.4936137178727385</v>
      </c>
      <c r="F65" s="39">
        <v>0.50262976266019466</v>
      </c>
      <c r="G65" s="39">
        <v>0.78831607279537474</v>
      </c>
      <c r="H65" s="34"/>
      <c r="I65" s="39"/>
      <c r="J65" s="39"/>
      <c r="K65" s="39"/>
      <c r="L65" s="39"/>
      <c r="M65" s="39"/>
      <c r="N65" s="39"/>
      <c r="O65" s="39"/>
      <c r="P65" s="39"/>
      <c r="Q65" s="39"/>
      <c r="R65" s="39"/>
      <c r="S65" s="39"/>
      <c r="T65" s="39"/>
      <c r="U65" s="39"/>
      <c r="V65" s="39"/>
    </row>
    <row r="66" spans="1:22" s="20" customFormat="1">
      <c r="A66" s="26" t="s">
        <v>78</v>
      </c>
      <c r="B66" s="39" t="s">
        <v>26</v>
      </c>
      <c r="C66" s="39">
        <v>1</v>
      </c>
      <c r="D66" s="39">
        <v>1</v>
      </c>
      <c r="E66" s="39">
        <v>1</v>
      </c>
      <c r="F66" s="39">
        <v>1</v>
      </c>
      <c r="G66" s="39">
        <v>1</v>
      </c>
      <c r="H66" s="34">
        <v>4.683809184498045E-3</v>
      </c>
      <c r="I66" s="39"/>
      <c r="J66" s="39"/>
      <c r="K66" s="39"/>
      <c r="L66" s="39"/>
      <c r="M66" s="39"/>
      <c r="N66" s="39"/>
      <c r="O66" s="39"/>
      <c r="P66" s="39"/>
      <c r="Q66" s="39"/>
      <c r="R66" s="39"/>
      <c r="S66" s="39"/>
      <c r="T66" s="39"/>
      <c r="U66" s="39"/>
      <c r="V66" s="39"/>
    </row>
    <row r="67" spans="1:22" s="20" customFormat="1">
      <c r="A67" s="27"/>
      <c r="B67" s="33" t="s">
        <v>27</v>
      </c>
      <c r="C67" s="33">
        <v>0.45454386884190107</v>
      </c>
      <c r="D67" s="33">
        <v>0.55556721472133797</v>
      </c>
      <c r="E67" s="33">
        <v>0.63860970089395175</v>
      </c>
      <c r="F67" s="33">
        <v>0.66390247607572395</v>
      </c>
      <c r="G67" s="33">
        <v>0.84468569140535554</v>
      </c>
      <c r="H67" s="35"/>
      <c r="I67" s="39"/>
      <c r="J67" s="39"/>
      <c r="K67" s="39"/>
      <c r="L67" s="39"/>
      <c r="M67" s="39"/>
      <c r="N67" s="39"/>
      <c r="O67" s="39"/>
      <c r="P67" s="39"/>
      <c r="Q67" s="39"/>
      <c r="R67" s="39"/>
      <c r="S67" s="39"/>
      <c r="T67" s="39"/>
      <c r="U67" s="39"/>
      <c r="V67" s="39"/>
    </row>
    <row r="68" spans="1:22" s="20" customFormat="1">
      <c r="A68" s="14"/>
      <c r="B68" s="39"/>
      <c r="C68" s="39"/>
      <c r="D68" s="39"/>
      <c r="E68" s="39"/>
      <c r="F68" s="39"/>
      <c r="G68" s="39"/>
      <c r="H68" s="39"/>
      <c r="I68" s="39"/>
      <c r="J68" s="39"/>
      <c r="K68" s="39"/>
      <c r="L68" s="39"/>
      <c r="M68" s="39"/>
      <c r="N68" s="39"/>
      <c r="O68" s="39"/>
      <c r="P68" s="39"/>
      <c r="Q68" s="39"/>
      <c r="R68" s="39"/>
      <c r="S68" s="39"/>
      <c r="T68" s="39"/>
      <c r="U68" s="39"/>
      <c r="V68" s="39"/>
    </row>
    <row r="69" spans="1:22">
      <c r="A69" s="52" t="s">
        <v>91</v>
      </c>
      <c r="H69" s="9"/>
    </row>
    <row r="70" spans="1:22" s="2" customFormat="1">
      <c r="A70" s="5" t="s">
        <v>15</v>
      </c>
      <c r="B70" s="12"/>
      <c r="C70" s="12">
        <v>1</v>
      </c>
      <c r="D70" s="12">
        <v>2</v>
      </c>
      <c r="E70" s="12">
        <v>3</v>
      </c>
      <c r="F70" s="12">
        <v>4</v>
      </c>
      <c r="G70" s="12">
        <v>5</v>
      </c>
      <c r="H70" s="7" t="s">
        <v>36</v>
      </c>
    </row>
    <row r="71" spans="1:22">
      <c r="A71" s="50" t="s">
        <v>78</v>
      </c>
      <c r="B71" t="s">
        <v>26</v>
      </c>
      <c r="C71">
        <v>1</v>
      </c>
      <c r="D71">
        <v>1</v>
      </c>
      <c r="E71">
        <v>1</v>
      </c>
      <c r="F71">
        <v>1</v>
      </c>
      <c r="G71">
        <v>1</v>
      </c>
      <c r="H71" s="9">
        <v>5.7932651855972222E-3</v>
      </c>
    </row>
    <row r="72" spans="1:22">
      <c r="A72" s="50"/>
      <c r="B72" t="s">
        <v>27</v>
      </c>
      <c r="C72">
        <v>0.87768365579656848</v>
      </c>
      <c r="D72">
        <v>0.52674311605379942</v>
      </c>
      <c r="E72">
        <v>0.53127812057538792</v>
      </c>
      <c r="F72">
        <v>0.43213058461149945</v>
      </c>
      <c r="G72">
        <v>0.44382639350462105</v>
      </c>
      <c r="H72" s="9"/>
    </row>
    <row r="73" spans="1:22">
      <c r="A73" s="50" t="s">
        <v>77</v>
      </c>
      <c r="B73" t="s">
        <v>26</v>
      </c>
      <c r="C73">
        <v>1</v>
      </c>
      <c r="D73">
        <v>1</v>
      </c>
      <c r="E73">
        <v>1</v>
      </c>
      <c r="F73">
        <v>1</v>
      </c>
      <c r="G73">
        <v>1</v>
      </c>
      <c r="H73" s="9">
        <v>7.3703183069035094E-3</v>
      </c>
    </row>
    <row r="74" spans="1:22">
      <c r="A74" s="50"/>
      <c r="B74" t="s">
        <v>27</v>
      </c>
      <c r="C74">
        <v>0.60277579400002479</v>
      </c>
      <c r="D74">
        <v>0.54533511413181057</v>
      </c>
      <c r="E74">
        <v>0.8329096168351503</v>
      </c>
      <c r="F74">
        <v>0.78750983390598361</v>
      </c>
      <c r="G74">
        <v>0.78908821383742145</v>
      </c>
      <c r="H74" s="9"/>
    </row>
    <row r="75" spans="1:22">
      <c r="A75" s="50" t="s">
        <v>13</v>
      </c>
      <c r="B75" t="s">
        <v>26</v>
      </c>
      <c r="C75">
        <v>1</v>
      </c>
      <c r="D75">
        <v>1</v>
      </c>
      <c r="E75">
        <v>1</v>
      </c>
      <c r="F75">
        <v>1</v>
      </c>
      <c r="G75">
        <v>1</v>
      </c>
      <c r="H75" s="9">
        <v>0.28223583849736616</v>
      </c>
    </row>
    <row r="76" spans="1:22">
      <c r="A76" s="50"/>
      <c r="B76" t="s">
        <v>27</v>
      </c>
      <c r="C76">
        <v>1.0275244488082576</v>
      </c>
      <c r="D76">
        <v>0.85466791594802127</v>
      </c>
      <c r="E76">
        <v>1.1818999408481028</v>
      </c>
      <c r="F76">
        <v>0.63900075520645161</v>
      </c>
      <c r="G76">
        <v>0.618884398002155</v>
      </c>
      <c r="H76" s="9"/>
    </row>
    <row r="77" spans="1:22">
      <c r="A77" s="50" t="s">
        <v>76</v>
      </c>
      <c r="B77" t="s">
        <v>26</v>
      </c>
      <c r="C77">
        <v>1</v>
      </c>
      <c r="D77">
        <v>1</v>
      </c>
      <c r="E77">
        <v>1</v>
      </c>
      <c r="F77">
        <v>1</v>
      </c>
      <c r="G77">
        <v>1</v>
      </c>
      <c r="H77" s="9">
        <v>1.6997106263788284E-2</v>
      </c>
    </row>
    <row r="78" spans="1:22">
      <c r="A78" s="51"/>
      <c r="B78" s="10" t="s">
        <v>27</v>
      </c>
      <c r="C78" s="10">
        <v>0.49502824105433263</v>
      </c>
      <c r="D78" s="10">
        <v>0.66328236674543284</v>
      </c>
      <c r="E78" s="10">
        <v>0.62172766604427121</v>
      </c>
      <c r="F78" s="10">
        <v>0.92649243688084537</v>
      </c>
      <c r="G78" s="10">
        <v>0.81198176162742386</v>
      </c>
      <c r="H78" s="11"/>
    </row>
  </sheetData>
  <mergeCells count="17">
    <mergeCell ref="J53:Q53"/>
    <mergeCell ref="R53:Y53"/>
    <mergeCell ref="B56:I56"/>
    <mergeCell ref="J56:Q56"/>
    <mergeCell ref="R56:Y56"/>
    <mergeCell ref="B53:I53"/>
    <mergeCell ref="K32:K33"/>
    <mergeCell ref="A34:A35"/>
    <mergeCell ref="K34:K35"/>
    <mergeCell ref="A36:A37"/>
    <mergeCell ref="K36:K37"/>
    <mergeCell ref="A13:B13"/>
    <mergeCell ref="C13:D13"/>
    <mergeCell ref="E13:F13"/>
    <mergeCell ref="A32:A33"/>
    <mergeCell ref="A40:C40"/>
    <mergeCell ref="E40:G40"/>
  </mergeCells>
  <phoneticPr fontId="2" type="noConversion"/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37E839B-9F59-4275-9A2D-9565824D6481}">
  <dimension ref="A1:W69"/>
  <sheetViews>
    <sheetView zoomScaleNormal="100" workbookViewId="0">
      <selection activeCell="J76" sqref="J76"/>
    </sheetView>
  </sheetViews>
  <sheetFormatPr defaultRowHeight="14.25"/>
  <cols>
    <col min="1" max="1" width="17.875" customWidth="1"/>
    <col min="10" max="10" width="9.75" bestFit="1" customWidth="1"/>
    <col min="22" max="23" width="9.875" bestFit="1" customWidth="1"/>
  </cols>
  <sheetData>
    <row r="1" spans="1:23">
      <c r="A1" s="2" t="s">
        <v>11</v>
      </c>
    </row>
    <row r="2" spans="1:23">
      <c r="A2" s="2" t="s">
        <v>170</v>
      </c>
    </row>
    <row r="3" spans="1:23">
      <c r="A3" s="73" t="s">
        <v>161</v>
      </c>
      <c r="B3" s="79" t="s">
        <v>162</v>
      </c>
      <c r="C3" s="79" t="s">
        <v>141</v>
      </c>
      <c r="D3" s="79" t="s">
        <v>142</v>
      </c>
      <c r="E3" s="79" t="s">
        <v>143</v>
      </c>
      <c r="F3" s="79" t="s">
        <v>144</v>
      </c>
      <c r="G3" s="79" t="s">
        <v>145</v>
      </c>
      <c r="H3" s="79" t="s">
        <v>147</v>
      </c>
      <c r="I3" s="79" t="s">
        <v>148</v>
      </c>
      <c r="J3" s="80" t="s">
        <v>36</v>
      </c>
    </row>
    <row r="4" spans="1:23">
      <c r="A4" s="123" t="s">
        <v>166</v>
      </c>
      <c r="B4" s="29" t="s">
        <v>171</v>
      </c>
      <c r="C4" s="111">
        <v>-3.5</v>
      </c>
      <c r="D4" s="111">
        <v>-0.57199999999999995</v>
      </c>
      <c r="E4" s="111">
        <v>0.32100000000000001</v>
      </c>
      <c r="F4" s="111">
        <v>1.21</v>
      </c>
      <c r="G4" s="111">
        <v>5.27</v>
      </c>
      <c r="H4" s="111">
        <v>-3.0541079999999998</v>
      </c>
      <c r="I4" s="111">
        <v>2.8490139999999999</v>
      </c>
      <c r="J4" s="122">
        <v>1.49E-48</v>
      </c>
    </row>
    <row r="5" spans="1:23">
      <c r="A5" s="124"/>
      <c r="B5" s="29" t="s">
        <v>172</v>
      </c>
      <c r="C5" s="111">
        <v>-5.13</v>
      </c>
      <c r="D5" s="111">
        <v>-0.90200000000000002</v>
      </c>
      <c r="E5" s="111">
        <v>-0.184</v>
      </c>
      <c r="F5" s="111">
        <v>0.55700000000000005</v>
      </c>
      <c r="G5" s="111">
        <v>5.15</v>
      </c>
      <c r="H5" s="111">
        <v>-3.0836730000000001</v>
      </c>
      <c r="I5" s="111">
        <v>2.7333069999999999</v>
      </c>
      <c r="J5" s="120"/>
    </row>
    <row r="6" spans="1:23">
      <c r="A6" s="123" t="s">
        <v>167</v>
      </c>
      <c r="B6" s="29" t="s">
        <v>171</v>
      </c>
      <c r="C6" s="111">
        <v>-4.68</v>
      </c>
      <c r="D6" s="111">
        <v>-0.47</v>
      </c>
      <c r="E6" s="111">
        <v>0.24099999999999999</v>
      </c>
      <c r="F6" s="111">
        <v>0.92900000000000005</v>
      </c>
      <c r="G6" s="111">
        <v>3.92</v>
      </c>
      <c r="H6" s="111">
        <v>-3.1105990000000001</v>
      </c>
      <c r="I6" s="111">
        <v>3.2298619999999998</v>
      </c>
      <c r="J6" s="119">
        <v>2.1899999999999999E-54</v>
      </c>
      <c r="W6" s="113"/>
    </row>
    <row r="7" spans="1:23">
      <c r="A7" s="124"/>
      <c r="B7" s="29" t="s">
        <v>172</v>
      </c>
      <c r="C7" s="111">
        <v>-4.88</v>
      </c>
      <c r="D7" s="111">
        <v>-0.84199999999999997</v>
      </c>
      <c r="E7" s="111">
        <v>-0.11700000000000001</v>
      </c>
      <c r="F7" s="111">
        <v>0.627</v>
      </c>
      <c r="G7" s="111">
        <v>5.0999999999999996</v>
      </c>
      <c r="H7" s="111">
        <v>-2.9907879999999998</v>
      </c>
      <c r="I7" s="111">
        <v>3.8871030000000002</v>
      </c>
      <c r="J7" s="119"/>
      <c r="W7" s="113"/>
    </row>
    <row r="8" spans="1:23">
      <c r="A8" s="123" t="s">
        <v>168</v>
      </c>
      <c r="B8" s="29" t="s">
        <v>171</v>
      </c>
      <c r="C8" s="111">
        <v>-3.33</v>
      </c>
      <c r="D8" s="111">
        <v>-0.72099999999999997</v>
      </c>
      <c r="E8" s="111">
        <v>7.0999999999999994E-2</v>
      </c>
      <c r="F8" s="111">
        <v>0.94699999999999995</v>
      </c>
      <c r="G8" s="111">
        <v>4.8899999999999997</v>
      </c>
      <c r="H8" s="111">
        <v>-3.135243</v>
      </c>
      <c r="I8" s="111">
        <v>2.7866949999999999</v>
      </c>
      <c r="J8" s="119">
        <v>9.8300000000000004E-5</v>
      </c>
      <c r="W8" s="113"/>
    </row>
    <row r="9" spans="1:23">
      <c r="A9" s="124"/>
      <c r="B9" s="29" t="s">
        <v>172</v>
      </c>
      <c r="C9" s="111">
        <v>-4.83</v>
      </c>
      <c r="D9" s="111">
        <v>-0.84899999999999998</v>
      </c>
      <c r="E9" s="111">
        <v>-0.13100000000000001</v>
      </c>
      <c r="F9" s="111">
        <v>0.63300000000000001</v>
      </c>
      <c r="G9" s="111">
        <v>4.9400000000000004</v>
      </c>
      <c r="H9" s="111">
        <v>-3.0325000000000002</v>
      </c>
      <c r="I9" s="111">
        <v>2.8263029999999998</v>
      </c>
      <c r="J9" s="119"/>
      <c r="W9" s="113"/>
    </row>
    <row r="10" spans="1:23">
      <c r="A10" s="123" t="s">
        <v>169</v>
      </c>
      <c r="B10" s="29" t="s">
        <v>171</v>
      </c>
      <c r="C10" s="111">
        <v>-3.56</v>
      </c>
      <c r="D10" s="111">
        <v>-0.41</v>
      </c>
      <c r="E10" s="111">
        <v>0.245</v>
      </c>
      <c r="F10" s="111">
        <v>0.86</v>
      </c>
      <c r="G10" s="111">
        <v>3.59</v>
      </c>
      <c r="H10" s="111">
        <v>-2.186652</v>
      </c>
      <c r="I10" s="111">
        <v>2.7573620000000001</v>
      </c>
      <c r="J10" s="120">
        <v>3.7200000000000002E-14</v>
      </c>
      <c r="W10" s="113"/>
    </row>
    <row r="11" spans="1:23">
      <c r="A11" s="124"/>
      <c r="B11" s="29" t="s">
        <v>172</v>
      </c>
      <c r="C11" s="45">
        <v>-3.99</v>
      </c>
      <c r="D11" s="45">
        <v>-0.93100000000000005</v>
      </c>
      <c r="E11" s="45">
        <v>-0.17699999999999999</v>
      </c>
      <c r="F11" s="45">
        <v>0.55600000000000005</v>
      </c>
      <c r="G11" s="45">
        <v>4.54</v>
      </c>
      <c r="H11" s="45">
        <v>-2.536635</v>
      </c>
      <c r="I11" s="45">
        <v>3.022742</v>
      </c>
      <c r="J11" s="121"/>
      <c r="W11" s="113"/>
    </row>
    <row r="12" spans="1:23">
      <c r="A12" s="110"/>
      <c r="W12" s="113"/>
    </row>
    <row r="13" spans="1:23">
      <c r="A13" s="2" t="s">
        <v>4</v>
      </c>
      <c r="W13" s="113"/>
    </row>
    <row r="14" spans="1:23">
      <c r="A14" s="2" t="s">
        <v>173</v>
      </c>
      <c r="W14" s="113"/>
    </row>
    <row r="15" spans="1:23">
      <c r="A15" s="73" t="s">
        <v>161</v>
      </c>
      <c r="B15" s="79" t="s">
        <v>163</v>
      </c>
      <c r="C15" s="79" t="s">
        <v>141</v>
      </c>
      <c r="D15" s="79" t="s">
        <v>142</v>
      </c>
      <c r="E15" s="79" t="s">
        <v>143</v>
      </c>
      <c r="F15" s="79" t="s">
        <v>144</v>
      </c>
      <c r="G15" s="79" t="s">
        <v>145</v>
      </c>
      <c r="H15" s="79" t="s">
        <v>147</v>
      </c>
      <c r="I15" s="79" t="s">
        <v>148</v>
      </c>
      <c r="J15" s="80" t="s">
        <v>36</v>
      </c>
    </row>
    <row r="16" spans="1:23">
      <c r="A16" s="123" t="s">
        <v>166</v>
      </c>
      <c r="B16" s="29" t="s">
        <v>63</v>
      </c>
      <c r="C16" s="111">
        <v>-3.43</v>
      </c>
      <c r="D16" s="111">
        <v>-0.72399999999999998</v>
      </c>
      <c r="E16" s="111">
        <v>-9.7099999999999999E-3</v>
      </c>
      <c r="F16" s="111">
        <v>0.82099999999999995</v>
      </c>
      <c r="G16" s="111">
        <v>5.27</v>
      </c>
      <c r="H16" s="111">
        <v>-2.972998</v>
      </c>
      <c r="I16" s="111">
        <v>3.1294710000000001</v>
      </c>
      <c r="J16" s="122">
        <v>1.32E-21</v>
      </c>
    </row>
    <row r="17" spans="1:23">
      <c r="A17" s="124"/>
      <c r="B17" s="29" t="s">
        <v>62</v>
      </c>
      <c r="C17" s="111">
        <v>-5.13</v>
      </c>
      <c r="D17" s="111">
        <v>-0.92200000000000004</v>
      </c>
      <c r="E17" s="111">
        <v>-0.187</v>
      </c>
      <c r="F17" s="111">
        <v>0.56699999999999995</v>
      </c>
      <c r="G17" s="111">
        <v>5.15</v>
      </c>
      <c r="H17" s="111">
        <v>-3.0289799999999998</v>
      </c>
      <c r="I17" s="111">
        <v>3.2490760000000001</v>
      </c>
      <c r="J17" s="120"/>
    </row>
    <row r="18" spans="1:23">
      <c r="A18" s="123" t="s">
        <v>167</v>
      </c>
      <c r="B18" s="29" t="s">
        <v>63</v>
      </c>
      <c r="C18" s="111">
        <v>-3.88</v>
      </c>
      <c r="D18" s="111">
        <v>-0.71799999999999997</v>
      </c>
      <c r="E18" s="111">
        <v>2.2399999999999998E-3</v>
      </c>
      <c r="F18" s="111">
        <v>0.72899999999999998</v>
      </c>
      <c r="G18" s="111">
        <v>4.75</v>
      </c>
      <c r="H18" s="111">
        <v>-3.1416400000000002</v>
      </c>
      <c r="I18" s="111">
        <v>2.7984019999999998</v>
      </c>
      <c r="J18" s="119">
        <v>9.8900000000000002E-17</v>
      </c>
    </row>
    <row r="19" spans="1:23">
      <c r="A19" s="124"/>
      <c r="B19" s="29" t="s">
        <v>62</v>
      </c>
      <c r="C19" s="111">
        <v>-4.88</v>
      </c>
      <c r="D19" s="111">
        <v>-0.88900000000000001</v>
      </c>
      <c r="E19" s="111">
        <v>-0.14499999999999999</v>
      </c>
      <c r="F19" s="111">
        <v>0.624</v>
      </c>
      <c r="G19" s="111">
        <v>5.0999999999999996</v>
      </c>
      <c r="H19" s="111">
        <v>-2.9962930000000001</v>
      </c>
      <c r="I19" s="111">
        <v>2.6865389999999998</v>
      </c>
      <c r="J19" s="119"/>
    </row>
    <row r="20" spans="1:23">
      <c r="A20" s="123" t="s">
        <v>168</v>
      </c>
      <c r="B20" s="29" t="s">
        <v>63</v>
      </c>
      <c r="C20" s="111">
        <v>-4.21</v>
      </c>
      <c r="D20" s="111">
        <v>-0.68799999999999994</v>
      </c>
      <c r="E20" s="111">
        <v>0.115</v>
      </c>
      <c r="F20" s="111">
        <v>0.89300000000000002</v>
      </c>
      <c r="G20" s="111">
        <v>4.8899999999999997</v>
      </c>
      <c r="H20" s="111">
        <v>-2.8762620000000001</v>
      </c>
      <c r="I20" s="111">
        <v>2.8962150000000002</v>
      </c>
      <c r="J20" s="119">
        <v>1.21E-2</v>
      </c>
    </row>
    <row r="21" spans="1:23">
      <c r="A21" s="124"/>
      <c r="B21" s="29" t="s">
        <v>62</v>
      </c>
      <c r="C21" s="111">
        <v>-4.83</v>
      </c>
      <c r="D21" s="111">
        <v>-0.88500000000000001</v>
      </c>
      <c r="E21" s="111">
        <v>-0.192</v>
      </c>
      <c r="F21" s="111">
        <v>0.54700000000000004</v>
      </c>
      <c r="G21" s="111">
        <v>4.9400000000000004</v>
      </c>
      <c r="H21" s="111">
        <v>-2.6324830000000001</v>
      </c>
      <c r="I21" s="111">
        <v>2.9844490000000001</v>
      </c>
      <c r="J21" s="119"/>
    </row>
    <row r="22" spans="1:23">
      <c r="A22" s="123" t="s">
        <v>169</v>
      </c>
      <c r="B22" s="29" t="s">
        <v>63</v>
      </c>
      <c r="C22" s="111">
        <v>-3.99</v>
      </c>
      <c r="D22" s="111">
        <v>-0.629</v>
      </c>
      <c r="E22" s="111">
        <v>0.114</v>
      </c>
      <c r="F22" s="111">
        <v>0.82399999999999995</v>
      </c>
      <c r="G22" s="111">
        <v>3.64</v>
      </c>
      <c r="H22" s="111">
        <v>-3.156879</v>
      </c>
      <c r="I22" s="111">
        <v>2.8701750000000001</v>
      </c>
      <c r="J22" s="120">
        <v>2.45E-14</v>
      </c>
    </row>
    <row r="23" spans="1:23">
      <c r="A23" s="124"/>
      <c r="B23" s="45" t="s">
        <v>62</v>
      </c>
      <c r="C23" s="45">
        <v>-3.97</v>
      </c>
      <c r="D23" s="45">
        <v>-0.97099999999999997</v>
      </c>
      <c r="E23" s="45">
        <v>-0.21299999999999999</v>
      </c>
      <c r="F23" s="45">
        <v>0.53200000000000003</v>
      </c>
      <c r="G23" s="45">
        <v>4.54</v>
      </c>
      <c r="H23" s="45">
        <v>-3.2126299999999999</v>
      </c>
      <c r="I23" s="45">
        <v>2.7823530000000001</v>
      </c>
      <c r="J23" s="121"/>
    </row>
    <row r="24" spans="1:23">
      <c r="A24" s="110"/>
      <c r="W24" s="113"/>
    </row>
    <row r="25" spans="1:23">
      <c r="A25" s="2" t="s">
        <v>12</v>
      </c>
      <c r="W25" s="113"/>
    </row>
    <row r="26" spans="1:23">
      <c r="A26" s="2" t="s">
        <v>175</v>
      </c>
      <c r="W26" s="113"/>
    </row>
    <row r="27" spans="1:23">
      <c r="A27" s="73" t="s">
        <v>161</v>
      </c>
      <c r="B27" s="79" t="s">
        <v>162</v>
      </c>
      <c r="C27" s="79" t="s">
        <v>141</v>
      </c>
      <c r="D27" s="79" t="s">
        <v>142</v>
      </c>
      <c r="E27" s="79" t="s">
        <v>143</v>
      </c>
      <c r="F27" s="79" t="s">
        <v>144</v>
      </c>
      <c r="G27" s="79" t="s">
        <v>145</v>
      </c>
      <c r="H27" s="79" t="s">
        <v>147</v>
      </c>
      <c r="I27" s="79" t="s">
        <v>148</v>
      </c>
      <c r="J27" s="80" t="s">
        <v>36</v>
      </c>
      <c r="W27" s="113"/>
    </row>
    <row r="28" spans="1:23">
      <c r="A28" s="123" t="s">
        <v>166</v>
      </c>
      <c r="B28" s="29" t="s">
        <v>165</v>
      </c>
      <c r="C28" s="111">
        <v>-0.39700000000000002</v>
      </c>
      <c r="D28" s="111">
        <v>-0.20699999999999999</v>
      </c>
      <c r="E28" s="111">
        <v>-9.4E-2</v>
      </c>
      <c r="F28" s="111">
        <v>2.2499999999999999E-2</v>
      </c>
      <c r="G28" s="111">
        <v>0.41199999999999998</v>
      </c>
      <c r="H28" s="111">
        <v>-0.24307168000000001</v>
      </c>
      <c r="I28" s="111">
        <v>0.40577717000000002</v>
      </c>
      <c r="J28" s="122">
        <v>4.0499999999999998E-92</v>
      </c>
      <c r="W28" s="113"/>
    </row>
    <row r="29" spans="1:23">
      <c r="A29" s="124"/>
      <c r="B29" s="29" t="s">
        <v>164</v>
      </c>
      <c r="C29" s="111">
        <v>-0.44400000000000001</v>
      </c>
      <c r="D29" s="111">
        <v>-0.29199999999999998</v>
      </c>
      <c r="E29" s="111">
        <v>-0.192</v>
      </c>
      <c r="F29" s="111">
        <v>-8.8800000000000004E-2</v>
      </c>
      <c r="G29" s="111">
        <v>0.53300000000000003</v>
      </c>
      <c r="H29" s="111">
        <v>-0.44447571000000002</v>
      </c>
      <c r="I29" s="111">
        <v>0.21602779999999999</v>
      </c>
      <c r="J29" s="120"/>
      <c r="W29" s="113"/>
    </row>
    <row r="30" spans="1:23">
      <c r="A30" s="123" t="s">
        <v>167</v>
      </c>
      <c r="B30" s="29" t="s">
        <v>165</v>
      </c>
      <c r="C30" s="111">
        <v>-0.41</v>
      </c>
      <c r="D30" s="111">
        <v>-0.31</v>
      </c>
      <c r="E30" s="111">
        <v>3.6299999999999999E-2</v>
      </c>
      <c r="F30" s="111">
        <v>7.5399999999999995E-2</v>
      </c>
      <c r="G30" s="111">
        <v>0.55800000000000005</v>
      </c>
      <c r="H30" s="111">
        <v>-0.32573255000000001</v>
      </c>
      <c r="I30" s="111">
        <v>0.60322271000000005</v>
      </c>
      <c r="J30" s="119">
        <v>4.28E-3</v>
      </c>
      <c r="W30" s="113"/>
    </row>
    <row r="31" spans="1:23">
      <c r="A31" s="124"/>
      <c r="B31" s="29" t="s">
        <v>164</v>
      </c>
      <c r="C31" s="111">
        <v>-0.432</v>
      </c>
      <c r="D31" s="111">
        <v>-0.32600000000000001</v>
      </c>
      <c r="E31" s="111">
        <v>2.9000000000000001E-2</v>
      </c>
      <c r="F31" s="111">
        <v>7.3999999999999996E-2</v>
      </c>
      <c r="G31" s="111">
        <v>0.56799999999999995</v>
      </c>
      <c r="H31" s="111">
        <v>-0.39657163000000001</v>
      </c>
      <c r="I31" s="111">
        <v>0.34834299000000002</v>
      </c>
      <c r="J31" s="119"/>
      <c r="W31" s="113"/>
    </row>
    <row r="32" spans="1:23">
      <c r="A32" s="123" t="s">
        <v>168</v>
      </c>
      <c r="B32" s="29" t="s">
        <v>165</v>
      </c>
      <c r="C32" s="111">
        <v>-0.32600000000000001</v>
      </c>
      <c r="D32" s="111">
        <v>3.04E-2</v>
      </c>
      <c r="E32" s="111">
        <v>0.14199999999999999</v>
      </c>
      <c r="F32" s="111">
        <v>0.30399999999999999</v>
      </c>
      <c r="G32" s="111">
        <v>0.60299999999999998</v>
      </c>
      <c r="H32" s="111">
        <v>-0.11512331000000001</v>
      </c>
      <c r="I32" s="111">
        <v>8.7520790000000001E-2</v>
      </c>
      <c r="J32" s="119">
        <v>3.77E-23</v>
      </c>
      <c r="W32" s="113"/>
    </row>
    <row r="33" spans="1:23">
      <c r="A33" s="124"/>
      <c r="B33" s="29" t="s">
        <v>164</v>
      </c>
      <c r="C33" s="111">
        <v>-0.38500000000000001</v>
      </c>
      <c r="D33" s="111">
        <v>-6.1799999999999995E-4</v>
      </c>
      <c r="E33" s="111">
        <v>7.6600000000000001E-2</v>
      </c>
      <c r="F33" s="111">
        <v>0.16200000000000001</v>
      </c>
      <c r="G33" s="111">
        <v>0.61499999999999999</v>
      </c>
      <c r="H33" s="111">
        <v>-0.43172590999999999</v>
      </c>
      <c r="I33" s="111">
        <v>0.56827408999999995</v>
      </c>
      <c r="J33" s="119"/>
      <c r="W33" s="113"/>
    </row>
    <row r="34" spans="1:23">
      <c r="A34" s="123" t="s">
        <v>169</v>
      </c>
      <c r="B34" s="29" t="s">
        <v>165</v>
      </c>
      <c r="C34" s="111">
        <v>-6.2300000000000001E-2</v>
      </c>
      <c r="D34" s="111">
        <v>7.8899999999999998E-2</v>
      </c>
      <c r="E34" s="111">
        <v>0.114</v>
      </c>
      <c r="F34" s="111">
        <v>0.15</v>
      </c>
      <c r="G34" s="111">
        <v>0.28399999999999997</v>
      </c>
      <c r="H34" s="111">
        <v>-1.6499730000000001E-2</v>
      </c>
      <c r="I34" s="111">
        <v>0.23979821000000001</v>
      </c>
      <c r="J34" s="119">
        <v>7.1099999999999994E-225</v>
      </c>
      <c r="W34" s="113"/>
    </row>
    <row r="35" spans="1:23">
      <c r="A35" s="124"/>
      <c r="B35" s="45" t="s">
        <v>164</v>
      </c>
      <c r="C35" s="45">
        <v>-0.14799999999999999</v>
      </c>
      <c r="D35" s="45">
        <v>-4.1200000000000001E-2</v>
      </c>
      <c r="E35" s="45">
        <v>-1.8100000000000002E-2</v>
      </c>
      <c r="F35" s="45">
        <v>1.04E-2</v>
      </c>
      <c r="G35" s="45">
        <v>0.21299999999999999</v>
      </c>
      <c r="H35" s="45">
        <v>-0.41027228999999998</v>
      </c>
      <c r="I35" s="45">
        <v>0.55805685000000005</v>
      </c>
      <c r="J35" s="121"/>
      <c r="W35" s="113"/>
    </row>
    <row r="36" spans="1:23">
      <c r="A36" s="110"/>
      <c r="B36" s="112"/>
      <c r="C36" s="112"/>
      <c r="D36" s="112"/>
      <c r="E36" s="112"/>
      <c r="F36" s="112"/>
      <c r="G36" s="112"/>
      <c r="H36" s="112"/>
      <c r="I36" s="112"/>
      <c r="J36" s="112"/>
      <c r="W36" s="113"/>
    </row>
    <row r="37" spans="1:23">
      <c r="A37" s="2" t="s">
        <v>174</v>
      </c>
      <c r="W37" s="113"/>
    </row>
    <row r="38" spans="1:23">
      <c r="A38" s="73" t="s">
        <v>161</v>
      </c>
      <c r="B38" s="79" t="s">
        <v>163</v>
      </c>
      <c r="C38" s="79" t="s">
        <v>141</v>
      </c>
      <c r="D38" s="79" t="s">
        <v>142</v>
      </c>
      <c r="E38" s="79" t="s">
        <v>143</v>
      </c>
      <c r="F38" s="79" t="s">
        <v>144</v>
      </c>
      <c r="G38" s="79" t="s">
        <v>145</v>
      </c>
      <c r="H38" s="79" t="s">
        <v>147</v>
      </c>
      <c r="I38" s="79" t="s">
        <v>148</v>
      </c>
      <c r="J38" s="80" t="s">
        <v>36</v>
      </c>
    </row>
    <row r="39" spans="1:23">
      <c r="A39" s="123" t="s">
        <v>166</v>
      </c>
      <c r="B39" s="29" t="s">
        <v>63</v>
      </c>
      <c r="C39" s="111">
        <v>-0.39800000000000002</v>
      </c>
      <c r="D39" s="111">
        <v>-0.28699999999999998</v>
      </c>
      <c r="E39" s="111">
        <v>-0.189</v>
      </c>
      <c r="F39" s="111">
        <v>-8.1799999999999998E-2</v>
      </c>
      <c r="G39" s="111">
        <v>0.435</v>
      </c>
      <c r="H39" s="111">
        <v>-0.398451</v>
      </c>
      <c r="I39" s="111">
        <v>0.22640025999999999</v>
      </c>
      <c r="J39" s="122">
        <v>0.45500000000000002</v>
      </c>
    </row>
    <row r="40" spans="1:23">
      <c r="A40" s="124"/>
      <c r="B40" s="29" t="s">
        <v>62</v>
      </c>
      <c r="C40" s="111">
        <v>-0.44400000000000001</v>
      </c>
      <c r="D40" s="111">
        <v>-0.28399999999999997</v>
      </c>
      <c r="E40" s="111">
        <v>-0.189</v>
      </c>
      <c r="F40" s="111">
        <v>-8.4000000000000005E-2</v>
      </c>
      <c r="G40" s="111">
        <v>0.53300000000000003</v>
      </c>
      <c r="H40" s="111">
        <v>-0.44447569999999997</v>
      </c>
      <c r="I40" s="111">
        <v>0.21533963</v>
      </c>
      <c r="J40" s="120"/>
    </row>
    <row r="41" spans="1:23">
      <c r="A41" s="123" t="s">
        <v>167</v>
      </c>
      <c r="B41" s="29" t="s">
        <v>63</v>
      </c>
      <c r="C41" s="111">
        <v>-0.432</v>
      </c>
      <c r="D41" s="111">
        <v>-0.32800000000000001</v>
      </c>
      <c r="E41" s="111">
        <v>3.1600000000000003E-2</v>
      </c>
      <c r="F41" s="111">
        <v>7.4399999999999994E-2</v>
      </c>
      <c r="G41" s="111">
        <v>0.56000000000000005</v>
      </c>
      <c r="H41" s="111">
        <v>-0.26084000000000002</v>
      </c>
      <c r="I41" s="111">
        <v>0.44845853000000002</v>
      </c>
      <c r="J41" s="119">
        <v>0.54700000000000004</v>
      </c>
    </row>
    <row r="42" spans="1:23">
      <c r="A42" s="124"/>
      <c r="B42" s="29" t="s">
        <v>62</v>
      </c>
      <c r="C42" s="111">
        <v>-0.40699999999999997</v>
      </c>
      <c r="D42" s="111">
        <v>-0.32100000000000001</v>
      </c>
      <c r="E42" s="111">
        <v>3.0599999999999999E-2</v>
      </c>
      <c r="F42" s="111">
        <v>7.3899999999999993E-2</v>
      </c>
      <c r="G42" s="111">
        <v>0.56799999999999995</v>
      </c>
      <c r="H42" s="111">
        <v>-0.40711720000000001</v>
      </c>
      <c r="I42" s="111">
        <v>0.56827408999999995</v>
      </c>
      <c r="J42" s="119"/>
    </row>
    <row r="43" spans="1:23">
      <c r="A43" s="123" t="s">
        <v>168</v>
      </c>
      <c r="B43" s="29" t="s">
        <v>63</v>
      </c>
      <c r="C43" s="111">
        <v>-0.38500000000000001</v>
      </c>
      <c r="D43" s="111">
        <v>-1.47E-3</v>
      </c>
      <c r="E43" s="111">
        <v>8.0699999999999994E-2</v>
      </c>
      <c r="F43" s="111">
        <v>0.17899999999999999</v>
      </c>
      <c r="G43" s="111">
        <v>0.60299999999999998</v>
      </c>
      <c r="H43" s="111">
        <v>-0.24803649999999999</v>
      </c>
      <c r="I43" s="111">
        <v>0.41741961999999999</v>
      </c>
      <c r="J43" s="119">
        <v>0.503</v>
      </c>
    </row>
    <row r="44" spans="1:23">
      <c r="A44" s="124"/>
      <c r="B44" s="29" t="s">
        <v>62</v>
      </c>
      <c r="C44" s="111">
        <v>-0.32600000000000001</v>
      </c>
      <c r="D44" s="111">
        <v>1.4400000000000001E-3</v>
      </c>
      <c r="E44" s="111">
        <v>7.9699999999999993E-2</v>
      </c>
      <c r="F44" s="111">
        <v>0.16800000000000001</v>
      </c>
      <c r="G44" s="111">
        <v>0.61499999999999999</v>
      </c>
      <c r="H44" s="111">
        <v>-0.4317259</v>
      </c>
      <c r="I44" s="111">
        <v>0.55999471000000001</v>
      </c>
      <c r="J44" s="119"/>
    </row>
    <row r="45" spans="1:23">
      <c r="A45" s="123" t="s">
        <v>169</v>
      </c>
      <c r="B45" s="29" t="s">
        <v>63</v>
      </c>
      <c r="C45" s="111">
        <v>-0.12</v>
      </c>
      <c r="D45" s="111">
        <v>8.3799999999999999E-4</v>
      </c>
      <c r="E45" s="111">
        <v>6.1100000000000002E-2</v>
      </c>
      <c r="F45" s="111">
        <v>0.11899999999999999</v>
      </c>
      <c r="G45" s="111">
        <v>0.28399999999999997</v>
      </c>
      <c r="H45" s="111">
        <v>-0.1200643</v>
      </c>
      <c r="I45" s="111">
        <v>0.28407912000000002</v>
      </c>
      <c r="J45" s="119">
        <v>4.6599999999999999E-175</v>
      </c>
    </row>
    <row r="46" spans="1:23">
      <c r="A46" s="124"/>
      <c r="B46" s="45" t="s">
        <v>62</v>
      </c>
      <c r="C46" s="45">
        <v>-0.14799999999999999</v>
      </c>
      <c r="D46" s="45">
        <v>-4.3299999999999998E-2</v>
      </c>
      <c r="E46" s="45">
        <v>-2.07E-2</v>
      </c>
      <c r="F46" s="45">
        <v>5.9699999999999996E-3</v>
      </c>
      <c r="G46" s="45">
        <v>0.16200000000000001</v>
      </c>
      <c r="H46" s="45">
        <v>-0.1151233</v>
      </c>
      <c r="I46" s="45">
        <v>7.9397229999999999E-2</v>
      </c>
      <c r="J46" s="121"/>
    </row>
    <row r="47" spans="1:23">
      <c r="A47" s="110"/>
    </row>
    <row r="48" spans="1:23">
      <c r="A48" s="2" t="s">
        <v>5</v>
      </c>
    </row>
    <row r="49" spans="1:22">
      <c r="A49" s="2" t="s">
        <v>176</v>
      </c>
    </row>
    <row r="50" spans="1:22">
      <c r="A50" s="73" t="s">
        <v>161</v>
      </c>
      <c r="B50" s="79" t="s">
        <v>162</v>
      </c>
      <c r="C50" s="79" t="s">
        <v>141</v>
      </c>
      <c r="D50" s="79" t="s">
        <v>142</v>
      </c>
      <c r="E50" s="79" t="s">
        <v>143</v>
      </c>
      <c r="F50" s="79" t="s">
        <v>144</v>
      </c>
      <c r="G50" s="79" t="s">
        <v>145</v>
      </c>
      <c r="H50" s="79" t="s">
        <v>147</v>
      </c>
      <c r="I50" s="79" t="s">
        <v>148</v>
      </c>
      <c r="J50" s="80" t="s">
        <v>36</v>
      </c>
    </row>
    <row r="51" spans="1:22">
      <c r="A51" s="123" t="s">
        <v>166</v>
      </c>
      <c r="B51" s="29" t="s">
        <v>165</v>
      </c>
      <c r="C51" s="111">
        <v>-8.14E-2</v>
      </c>
      <c r="D51" s="111">
        <v>0.10100000000000001</v>
      </c>
      <c r="E51" s="111">
        <v>0.152</v>
      </c>
      <c r="F51" s="111">
        <v>0.17799999999999999</v>
      </c>
      <c r="G51" s="111">
        <v>0.33</v>
      </c>
      <c r="H51" s="111">
        <v>-0.27236334000000001</v>
      </c>
      <c r="I51" s="111">
        <v>0.51825038999999995</v>
      </c>
      <c r="J51" s="122">
        <v>7.6399999999999999E-139</v>
      </c>
    </row>
    <row r="52" spans="1:22">
      <c r="A52" s="124"/>
      <c r="B52" s="29" t="s">
        <v>164</v>
      </c>
      <c r="C52" s="111">
        <v>-6.9699999999999998E-2</v>
      </c>
      <c r="D52" s="111">
        <v>0.159</v>
      </c>
      <c r="E52" s="111">
        <v>0.17599999999999999</v>
      </c>
      <c r="F52" s="111">
        <v>0.19500000000000001</v>
      </c>
      <c r="G52" s="111">
        <v>0.48899999999999999</v>
      </c>
      <c r="H52" s="111">
        <v>0.10535825</v>
      </c>
      <c r="I52" s="111">
        <v>0.24810165000000001</v>
      </c>
      <c r="J52" s="120"/>
    </row>
    <row r="53" spans="1:22">
      <c r="A53" s="123" t="s">
        <v>167</v>
      </c>
      <c r="B53" s="29" t="s">
        <v>165</v>
      </c>
      <c r="C53" s="111">
        <v>-0.4</v>
      </c>
      <c r="D53" s="111">
        <v>-0.29699999999999999</v>
      </c>
      <c r="E53" s="111">
        <v>-0.151</v>
      </c>
      <c r="F53" s="111">
        <v>-3.8100000000000002E-2</v>
      </c>
      <c r="G53" s="111">
        <v>0.314</v>
      </c>
      <c r="H53" s="111">
        <v>-0.26735383000000001</v>
      </c>
      <c r="I53" s="111">
        <v>0.44998767000000001</v>
      </c>
      <c r="J53" s="119">
        <v>2.8600000000000001E-81</v>
      </c>
    </row>
    <row r="54" spans="1:22">
      <c r="A54" s="124"/>
      <c r="B54" s="29" t="s">
        <v>164</v>
      </c>
      <c r="C54" s="111">
        <v>-0.38300000000000001</v>
      </c>
      <c r="D54" s="111">
        <v>-0.20799999999999999</v>
      </c>
      <c r="E54" s="111">
        <v>-0.126</v>
      </c>
      <c r="F54" s="111">
        <v>2.8700000000000002E-3</v>
      </c>
      <c r="G54" s="111">
        <v>0.441</v>
      </c>
      <c r="H54" s="111">
        <v>-1.371533E-2</v>
      </c>
      <c r="I54" s="111">
        <v>0.29054845000000001</v>
      </c>
      <c r="J54" s="119"/>
    </row>
    <row r="55" spans="1:22">
      <c r="A55" s="123" t="s">
        <v>168</v>
      </c>
      <c r="B55" s="29" t="s">
        <v>165</v>
      </c>
      <c r="C55" s="111">
        <v>-0.27700000000000002</v>
      </c>
      <c r="D55" s="111">
        <v>5.1799999999999997E-3</v>
      </c>
      <c r="E55" s="111">
        <v>9.2399999999999996E-2</v>
      </c>
      <c r="F55" s="111">
        <v>0.191</v>
      </c>
      <c r="G55" s="111">
        <v>0.45</v>
      </c>
      <c r="H55" s="111">
        <v>-0.26537397000000001</v>
      </c>
      <c r="I55" s="111">
        <v>0.32563727999999997</v>
      </c>
      <c r="J55" s="119">
        <v>3.6999999999999998E-5</v>
      </c>
    </row>
    <row r="56" spans="1:22">
      <c r="A56" s="124"/>
      <c r="B56" s="29" t="s">
        <v>164</v>
      </c>
      <c r="C56" s="111">
        <v>-0.373</v>
      </c>
      <c r="D56" s="111">
        <v>2.46E-2</v>
      </c>
      <c r="E56" s="111">
        <v>0.125</v>
      </c>
      <c r="F56" s="111">
        <v>0.224</v>
      </c>
      <c r="G56" s="111">
        <v>0.627</v>
      </c>
      <c r="H56" s="111">
        <v>-0.38250920999999999</v>
      </c>
      <c r="I56" s="111">
        <v>0.31909680000000001</v>
      </c>
      <c r="J56" s="119"/>
      <c r="V56" s="113"/>
    </row>
    <row r="57" spans="1:22">
      <c r="A57" s="123" t="s">
        <v>169</v>
      </c>
      <c r="B57" s="29" t="s">
        <v>165</v>
      </c>
      <c r="C57" s="111">
        <v>-0.29899999999999999</v>
      </c>
      <c r="D57" s="111">
        <v>-0.19400000000000001</v>
      </c>
      <c r="E57" s="111">
        <v>-0.16</v>
      </c>
      <c r="F57" s="111">
        <v>-0.11899999999999999</v>
      </c>
      <c r="G57" s="111">
        <v>3.5200000000000002E-2</v>
      </c>
      <c r="H57" s="111">
        <v>-0.29870478</v>
      </c>
      <c r="I57" s="111">
        <v>-1.484772E-2</v>
      </c>
      <c r="J57" s="119">
        <v>2.4599999999999999E-159</v>
      </c>
      <c r="V57" s="113"/>
    </row>
    <row r="58" spans="1:22">
      <c r="A58" s="124"/>
      <c r="B58" s="45" t="s">
        <v>164</v>
      </c>
      <c r="C58" s="45">
        <v>-0.26500000000000001</v>
      </c>
      <c r="D58" s="45">
        <v>-8.3500000000000005E-2</v>
      </c>
      <c r="E58" s="45">
        <v>2.7699999999999999E-2</v>
      </c>
      <c r="F58" s="45">
        <v>0.11899999999999999</v>
      </c>
      <c r="G58" s="45">
        <v>0.32600000000000001</v>
      </c>
      <c r="H58" s="45">
        <v>-0.40034693999999998</v>
      </c>
      <c r="I58" s="45">
        <v>0.31447522999999999</v>
      </c>
      <c r="J58" s="121"/>
      <c r="V58" s="113"/>
    </row>
    <row r="59" spans="1:22">
      <c r="A59" s="110"/>
      <c r="B59" s="112"/>
      <c r="C59" s="112"/>
      <c r="D59" s="112"/>
      <c r="E59" s="112"/>
      <c r="F59" s="112"/>
      <c r="G59" s="112"/>
      <c r="H59" s="112"/>
      <c r="I59" s="112"/>
      <c r="J59" s="112"/>
      <c r="V59" s="113"/>
    </row>
    <row r="60" spans="1:22">
      <c r="A60" s="2" t="s">
        <v>177</v>
      </c>
      <c r="V60" s="113"/>
    </row>
    <row r="61" spans="1:22">
      <c r="A61" s="73" t="s">
        <v>161</v>
      </c>
      <c r="B61" s="79" t="s">
        <v>163</v>
      </c>
      <c r="C61" s="79" t="s">
        <v>141</v>
      </c>
      <c r="D61" s="79" t="s">
        <v>142</v>
      </c>
      <c r="E61" s="79" t="s">
        <v>143</v>
      </c>
      <c r="F61" s="79" t="s">
        <v>144</v>
      </c>
      <c r="G61" s="79" t="s">
        <v>145</v>
      </c>
      <c r="H61" s="79" t="s">
        <v>147</v>
      </c>
      <c r="I61" s="79" t="s">
        <v>148</v>
      </c>
      <c r="J61" s="80" t="s">
        <v>36</v>
      </c>
      <c r="V61" s="113"/>
    </row>
    <row r="62" spans="1:22">
      <c r="A62" s="123" t="s">
        <v>166</v>
      </c>
      <c r="B62" s="29" t="s">
        <v>63</v>
      </c>
      <c r="C62" s="111">
        <v>-8.14E-2</v>
      </c>
      <c r="D62" s="111">
        <v>0.156</v>
      </c>
      <c r="E62" s="111">
        <v>0.17499999999999999</v>
      </c>
      <c r="F62" s="111">
        <v>0.19700000000000001</v>
      </c>
      <c r="G62" s="111">
        <v>0.48899999999999999</v>
      </c>
      <c r="H62" s="111">
        <v>9.4354640000000004E-2</v>
      </c>
      <c r="I62" s="111">
        <v>0.25889079999999998</v>
      </c>
      <c r="J62" s="122">
        <v>1.9400000000000001E-3</v>
      </c>
      <c r="V62" s="113"/>
    </row>
    <row r="63" spans="1:22">
      <c r="A63" s="124"/>
      <c r="B63" s="29" t="s">
        <v>62</v>
      </c>
      <c r="C63" s="111">
        <v>-7.8E-2</v>
      </c>
      <c r="D63" s="111">
        <v>0.156</v>
      </c>
      <c r="E63" s="111">
        <v>0.17399999999999999</v>
      </c>
      <c r="F63" s="111">
        <v>0.193</v>
      </c>
      <c r="G63" s="111">
        <v>0.36899999999999999</v>
      </c>
      <c r="H63" s="111">
        <v>-0.26089399000000002</v>
      </c>
      <c r="I63" s="111">
        <v>0.46819480000000002</v>
      </c>
      <c r="J63" s="120"/>
      <c r="V63" s="113"/>
    </row>
    <row r="64" spans="1:22">
      <c r="A64" s="123" t="s">
        <v>167</v>
      </c>
      <c r="B64" s="29" t="s">
        <v>63</v>
      </c>
      <c r="C64" s="111">
        <v>-0.4</v>
      </c>
      <c r="D64" s="111">
        <v>-0.26</v>
      </c>
      <c r="E64" s="111">
        <v>-0.13600000000000001</v>
      </c>
      <c r="F64" s="111">
        <v>-7.45E-3</v>
      </c>
      <c r="G64" s="111">
        <v>0.441</v>
      </c>
      <c r="H64" s="111">
        <v>0.1004842</v>
      </c>
      <c r="I64" s="111">
        <v>0.2478109</v>
      </c>
      <c r="J64" s="119">
        <v>2.5399999999999999E-28</v>
      </c>
    </row>
    <row r="65" spans="1:10">
      <c r="A65" s="124"/>
      <c r="B65" s="29" t="s">
        <v>62</v>
      </c>
      <c r="C65" s="111">
        <v>-0.38</v>
      </c>
      <c r="D65" s="111">
        <v>-0.184</v>
      </c>
      <c r="E65" s="111">
        <v>-0.121</v>
      </c>
      <c r="F65" s="111">
        <v>7.3299999999999997E-3</v>
      </c>
      <c r="G65" s="111">
        <v>0.43099999999999999</v>
      </c>
      <c r="H65" s="111">
        <v>-0.28254688</v>
      </c>
      <c r="I65" s="111">
        <v>0.53168309999999996</v>
      </c>
      <c r="J65" s="119"/>
    </row>
    <row r="66" spans="1:10">
      <c r="A66" s="123" t="s">
        <v>168</v>
      </c>
      <c r="B66" s="29" t="s">
        <v>63</v>
      </c>
      <c r="C66" s="111">
        <v>-0.35499999999999998</v>
      </c>
      <c r="D66" s="111">
        <v>2.1600000000000001E-2</v>
      </c>
      <c r="E66" s="111">
        <v>0.115</v>
      </c>
      <c r="F66" s="111">
        <v>0.21099999999999999</v>
      </c>
      <c r="G66" s="111">
        <v>0.627</v>
      </c>
      <c r="H66" s="111">
        <v>-0.40034693999999998</v>
      </c>
      <c r="I66" s="111">
        <v>0.36016690000000001</v>
      </c>
      <c r="J66" s="119">
        <v>1.41E-2</v>
      </c>
    </row>
    <row r="67" spans="1:10">
      <c r="A67" s="124"/>
      <c r="B67" s="29" t="s">
        <v>62</v>
      </c>
      <c r="C67" s="111">
        <v>-0.373</v>
      </c>
      <c r="D67" s="111">
        <v>2.2800000000000001E-2</v>
      </c>
      <c r="E67" s="111">
        <v>0.124</v>
      </c>
      <c r="F67" s="111">
        <v>0.22700000000000001</v>
      </c>
      <c r="G67" s="111">
        <v>0.59199999999999997</v>
      </c>
      <c r="H67" s="111">
        <v>-0.29870478</v>
      </c>
      <c r="I67" s="111">
        <v>0.17992140000000001</v>
      </c>
      <c r="J67" s="119"/>
    </row>
    <row r="68" spans="1:10">
      <c r="A68" s="123" t="s">
        <v>169</v>
      </c>
      <c r="B68" s="29" t="s">
        <v>63</v>
      </c>
      <c r="C68" s="111">
        <v>-0.29899999999999999</v>
      </c>
      <c r="D68" s="111">
        <v>-0.18</v>
      </c>
      <c r="E68" s="111">
        <v>-0.123</v>
      </c>
      <c r="F68" s="111">
        <v>-3.44E-2</v>
      </c>
      <c r="G68" s="111">
        <v>0.28699999999999998</v>
      </c>
      <c r="H68" s="111">
        <v>-0.25815996000000002</v>
      </c>
      <c r="I68" s="111">
        <v>0.32563730000000002</v>
      </c>
      <c r="J68" s="119">
        <v>1.3100000000000001E-140</v>
      </c>
    </row>
    <row r="69" spans="1:10">
      <c r="A69" s="124"/>
      <c r="B69" s="45" t="s">
        <v>62</v>
      </c>
      <c r="C69" s="45">
        <v>-0.25800000000000001</v>
      </c>
      <c r="D69" s="45">
        <v>-7.1999999999999995E-2</v>
      </c>
      <c r="E69" s="45">
        <v>3.95E-2</v>
      </c>
      <c r="F69" s="45">
        <v>0.127</v>
      </c>
      <c r="G69" s="45">
        <v>0.32600000000000001</v>
      </c>
      <c r="H69" s="45">
        <v>-0.37964123999999999</v>
      </c>
      <c r="I69" s="45">
        <v>0.2881937</v>
      </c>
      <c r="J69" s="121"/>
    </row>
  </sheetData>
  <mergeCells count="48">
    <mergeCell ref="A16:A17"/>
    <mergeCell ref="J16:J17"/>
    <mergeCell ref="A18:A19"/>
    <mergeCell ref="J18:J19"/>
    <mergeCell ref="A4:A5"/>
    <mergeCell ref="J4:J5"/>
    <mergeCell ref="A6:A7"/>
    <mergeCell ref="J6:J7"/>
    <mergeCell ref="A8:A9"/>
    <mergeCell ref="J8:J9"/>
    <mergeCell ref="A10:A11"/>
    <mergeCell ref="J10:J11"/>
    <mergeCell ref="A20:A21"/>
    <mergeCell ref="J20:J21"/>
    <mergeCell ref="A22:A23"/>
    <mergeCell ref="J22:J23"/>
    <mergeCell ref="A28:A29"/>
    <mergeCell ref="J28:J29"/>
    <mergeCell ref="A30:A31"/>
    <mergeCell ref="J30:J31"/>
    <mergeCell ref="A32:A33"/>
    <mergeCell ref="J32:J33"/>
    <mergeCell ref="A34:A35"/>
    <mergeCell ref="J34:J35"/>
    <mergeCell ref="A39:A40"/>
    <mergeCell ref="J39:J40"/>
    <mergeCell ref="A41:A42"/>
    <mergeCell ref="J41:J42"/>
    <mergeCell ref="A43:A44"/>
    <mergeCell ref="J43:J44"/>
    <mergeCell ref="A45:A46"/>
    <mergeCell ref="J45:J46"/>
    <mergeCell ref="A51:A52"/>
    <mergeCell ref="J51:J52"/>
    <mergeCell ref="A53:A54"/>
    <mergeCell ref="J53:J54"/>
    <mergeCell ref="A55:A56"/>
    <mergeCell ref="J55:J56"/>
    <mergeCell ref="A57:A58"/>
    <mergeCell ref="J57:J58"/>
    <mergeCell ref="A62:A63"/>
    <mergeCell ref="J62:J63"/>
    <mergeCell ref="A64:A65"/>
    <mergeCell ref="J64:J65"/>
    <mergeCell ref="A66:A67"/>
    <mergeCell ref="J66:J67"/>
    <mergeCell ref="A68:A69"/>
    <mergeCell ref="J68:J69"/>
  </mergeCells>
  <phoneticPr fontId="2" type="noConversion"/>
  <pageMargins left="0.7" right="0.7" top="0.75" bottom="0.75" header="0.3" footer="0.3"/>
  <pageSetup orientation="portrait" r:id="rId1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694AC796-F9E8-4F56-B8AF-495C98CA035F}">
  <dimension ref="A1:J93"/>
  <sheetViews>
    <sheetView topLeftCell="A22" zoomScale="115" zoomScaleNormal="115" workbookViewId="0">
      <selection activeCell="A75" sqref="A75:A93"/>
    </sheetView>
  </sheetViews>
  <sheetFormatPr defaultRowHeight="14.25"/>
  <cols>
    <col min="1" max="1" width="9" style="2"/>
  </cols>
  <sheetData>
    <row r="1" spans="1:10">
      <c r="A1" s="2" t="s">
        <v>12</v>
      </c>
    </row>
    <row r="2" spans="1:10" s="2" customFormat="1">
      <c r="A2" s="73"/>
      <c r="B2" s="79"/>
      <c r="C2" s="79">
        <v>1</v>
      </c>
      <c r="D2" s="79">
        <v>2</v>
      </c>
      <c r="E2" s="79">
        <v>3</v>
      </c>
      <c r="F2" s="79">
        <v>4</v>
      </c>
      <c r="G2" s="79">
        <v>5</v>
      </c>
      <c r="H2" s="79">
        <v>6</v>
      </c>
      <c r="I2" s="79">
        <v>7</v>
      </c>
      <c r="J2" s="80" t="s">
        <v>82</v>
      </c>
    </row>
    <row r="3" spans="1:10">
      <c r="A3" s="8" t="s">
        <v>102</v>
      </c>
      <c r="B3" t="s">
        <v>62</v>
      </c>
      <c r="C3">
        <v>1.092212550708642</v>
      </c>
      <c r="D3">
        <v>1.3618492396815911</v>
      </c>
      <c r="E3">
        <v>0.85341887972300412</v>
      </c>
      <c r="F3">
        <v>0.6925193854024998</v>
      </c>
      <c r="J3" s="9">
        <v>6.7231732640959949E-3</v>
      </c>
    </row>
    <row r="4" spans="1:10">
      <c r="A4" s="8"/>
      <c r="B4" t="s">
        <v>63</v>
      </c>
      <c r="C4">
        <v>2.0411923225820665</v>
      </c>
      <c r="D4">
        <v>3.1468120595505731</v>
      </c>
      <c r="E4">
        <v>1.7455585077434823</v>
      </c>
      <c r="F4">
        <v>3.2631292790228317</v>
      </c>
      <c r="G4">
        <v>1.9801634897486542</v>
      </c>
      <c r="H4">
        <v>1.8240896545642979</v>
      </c>
      <c r="J4" s="9"/>
    </row>
    <row r="5" spans="1:10">
      <c r="A5" s="8" t="s">
        <v>92</v>
      </c>
      <c r="B5" t="s">
        <v>62</v>
      </c>
      <c r="C5">
        <v>0.99028770139856515</v>
      </c>
      <c r="D5">
        <v>0.91639081641035314</v>
      </c>
      <c r="E5">
        <v>0.78132794636427128</v>
      </c>
      <c r="F5">
        <v>1.3119935346121836</v>
      </c>
      <c r="J5" s="9">
        <v>0.51800662018881405</v>
      </c>
    </row>
    <row r="6" spans="1:10">
      <c r="A6" s="8"/>
      <c r="B6" t="s">
        <v>63</v>
      </c>
      <c r="C6">
        <v>3.3903743175049788</v>
      </c>
      <c r="D6">
        <v>3.0290849257877266</v>
      </c>
      <c r="E6">
        <v>0.96544950822292164</v>
      </c>
      <c r="F6">
        <v>0.31604074801691556</v>
      </c>
      <c r="G6">
        <v>0.81281412324195979</v>
      </c>
      <c r="H6">
        <v>0.34731089516014763</v>
      </c>
      <c r="J6" s="9"/>
    </row>
    <row r="7" spans="1:10">
      <c r="A7" s="8" t="s">
        <v>93</v>
      </c>
      <c r="B7" t="s">
        <v>62</v>
      </c>
      <c r="C7">
        <v>0.99884815949617578</v>
      </c>
      <c r="D7">
        <v>0.81686772177850375</v>
      </c>
      <c r="E7">
        <v>0.31401886221181396</v>
      </c>
      <c r="F7">
        <v>1.0911921855567883</v>
      </c>
      <c r="G7">
        <v>1.7790730678067375</v>
      </c>
      <c r="J7" s="9">
        <v>4.4333147177047449E-2</v>
      </c>
    </row>
    <row r="8" spans="1:10">
      <c r="A8" s="8"/>
      <c r="B8" t="s">
        <v>63</v>
      </c>
      <c r="C8">
        <v>5.1445294689574093</v>
      </c>
      <c r="D8">
        <v>2.2622859965922713</v>
      </c>
      <c r="E8">
        <v>1.0782686901619598</v>
      </c>
      <c r="F8">
        <v>12.3522485866736</v>
      </c>
      <c r="G8">
        <v>9.4906764989980328</v>
      </c>
      <c r="H8">
        <v>3.6129712357387134</v>
      </c>
      <c r="J8" s="9"/>
    </row>
    <row r="9" spans="1:10">
      <c r="A9" s="8" t="s">
        <v>94</v>
      </c>
      <c r="B9" t="s">
        <v>62</v>
      </c>
      <c r="C9">
        <v>0.77364517581124947</v>
      </c>
      <c r="D9">
        <v>1.1931885605370691</v>
      </c>
      <c r="E9">
        <v>1.5843487325375876</v>
      </c>
      <c r="F9">
        <v>0.44881743684104919</v>
      </c>
      <c r="J9" s="9">
        <v>0.38816734816481557</v>
      </c>
    </row>
    <row r="10" spans="1:10">
      <c r="A10" s="8"/>
      <c r="B10" t="s">
        <v>63</v>
      </c>
      <c r="C10">
        <v>1.8038183227420226</v>
      </c>
      <c r="D10">
        <v>2.6714066213022054</v>
      </c>
      <c r="E10">
        <v>1.0363685663692039</v>
      </c>
      <c r="F10">
        <v>1.2202338179865768</v>
      </c>
      <c r="G10">
        <v>1.2625413943147532</v>
      </c>
      <c r="H10">
        <v>0.40490605721975753</v>
      </c>
      <c r="J10" s="9"/>
    </row>
    <row r="11" spans="1:10">
      <c r="A11" s="8" t="s">
        <v>95</v>
      </c>
      <c r="B11" t="s">
        <v>62</v>
      </c>
      <c r="C11">
        <v>1.1576941069852065</v>
      </c>
      <c r="D11">
        <v>1.2151336242696835</v>
      </c>
      <c r="E11">
        <v>0.69335677055386336</v>
      </c>
      <c r="F11">
        <v>0.93381549833100452</v>
      </c>
      <c r="J11" s="9">
        <v>0.62076666827583815</v>
      </c>
    </row>
    <row r="12" spans="1:10">
      <c r="A12" s="8"/>
      <c r="B12" t="s">
        <v>63</v>
      </c>
      <c r="C12">
        <v>1.9155003962848121</v>
      </c>
      <c r="D12">
        <v>0.68923190869629647</v>
      </c>
      <c r="E12">
        <v>1.162436006398643</v>
      </c>
      <c r="F12">
        <v>0.32406349319479671</v>
      </c>
      <c r="G12">
        <v>0.61697265151362923</v>
      </c>
      <c r="H12">
        <v>0.27329840633041125</v>
      </c>
      <c r="J12" s="9"/>
    </row>
    <row r="13" spans="1:10">
      <c r="A13" s="8" t="s">
        <v>96</v>
      </c>
      <c r="B13" t="s">
        <v>62</v>
      </c>
      <c r="C13">
        <v>1.0716117845694242</v>
      </c>
      <c r="D13">
        <v>1.2600063868868032</v>
      </c>
      <c r="E13">
        <v>0.60567501776012822</v>
      </c>
      <c r="F13">
        <v>1.0627071051167549</v>
      </c>
      <c r="J13" s="9">
        <v>3.2883636638580793E-2</v>
      </c>
    </row>
    <row r="14" spans="1:10">
      <c r="A14" s="8"/>
      <c r="B14" t="s">
        <v>63</v>
      </c>
      <c r="C14">
        <v>12.031851047475458</v>
      </c>
      <c r="D14">
        <v>1.4032198077984868</v>
      </c>
      <c r="E14">
        <v>18.404505321274257</v>
      </c>
      <c r="F14">
        <v>8.0041178231207439</v>
      </c>
      <c r="G14">
        <v>21.149938988899233</v>
      </c>
      <c r="H14">
        <v>5.3108971908643436</v>
      </c>
      <c r="J14" s="9"/>
    </row>
    <row r="15" spans="1:10">
      <c r="A15" s="8" t="s">
        <v>97</v>
      </c>
      <c r="B15" t="s">
        <v>62</v>
      </c>
      <c r="C15">
        <v>0.94538565184761336</v>
      </c>
      <c r="D15">
        <v>1.2691723144188882</v>
      </c>
      <c r="E15">
        <v>1.2149362321239034</v>
      </c>
      <c r="F15">
        <v>0.57050580273571494</v>
      </c>
      <c r="J15" s="9">
        <v>1.8448667999846212E-3</v>
      </c>
    </row>
    <row r="16" spans="1:10">
      <c r="A16" s="8"/>
      <c r="B16" t="s">
        <v>63</v>
      </c>
      <c r="C16">
        <v>6.4650234548099554</v>
      </c>
      <c r="D16">
        <v>4.6757548691150221</v>
      </c>
      <c r="E16">
        <v>2.2535609249366138</v>
      </c>
      <c r="F16">
        <v>7.426626664433905</v>
      </c>
      <c r="G16">
        <v>4.8367177189833521</v>
      </c>
      <c r="H16">
        <v>5.2910287907330851</v>
      </c>
      <c r="J16" s="9"/>
    </row>
    <row r="17" spans="1:10">
      <c r="A17" s="8" t="s">
        <v>69</v>
      </c>
      <c r="B17" t="s">
        <v>62</v>
      </c>
      <c r="C17">
        <v>1.1287740417815337</v>
      </c>
      <c r="D17">
        <v>0.92312236964814209</v>
      </c>
      <c r="E17">
        <v>0.7097301765530758</v>
      </c>
      <c r="F17">
        <v>1.2331297824812952</v>
      </c>
      <c r="G17">
        <v>1.0052436290145521</v>
      </c>
      <c r="J17" s="9">
        <v>3.8656982396929676E-2</v>
      </c>
    </row>
    <row r="18" spans="1:10">
      <c r="A18" s="8"/>
      <c r="B18" t="s">
        <v>63</v>
      </c>
      <c r="C18">
        <v>5.8137077858443966</v>
      </c>
      <c r="D18">
        <v>2.5565544510061242</v>
      </c>
      <c r="E18">
        <v>2.2935366765093144</v>
      </c>
      <c r="F18">
        <v>2.4370505085267782</v>
      </c>
      <c r="G18">
        <v>13.958976076306401</v>
      </c>
      <c r="H18">
        <v>10.725182971172147</v>
      </c>
      <c r="I18">
        <v>4.0829310299398154</v>
      </c>
      <c r="J18" s="9"/>
    </row>
    <row r="19" spans="1:10">
      <c r="A19" s="8" t="s">
        <v>98</v>
      </c>
      <c r="B19" t="s">
        <v>62</v>
      </c>
      <c r="C19">
        <v>1.0781163667857177</v>
      </c>
      <c r="D19">
        <v>0.96454137205653878</v>
      </c>
      <c r="E19">
        <v>1.0333806584865708</v>
      </c>
      <c r="F19">
        <v>0.92396160283927053</v>
      </c>
      <c r="J19" s="9">
        <v>1.1360632179424341E-2</v>
      </c>
    </row>
    <row r="20" spans="1:10">
      <c r="A20" s="8"/>
      <c r="B20" t="s">
        <v>63</v>
      </c>
      <c r="C20">
        <v>6.0163937103135607</v>
      </c>
      <c r="D20">
        <v>7.6598016384644874</v>
      </c>
      <c r="E20">
        <v>0.33796271121787674</v>
      </c>
      <c r="F20">
        <v>7.6791407066690951</v>
      </c>
      <c r="G20">
        <v>8.8630677574135124</v>
      </c>
      <c r="H20">
        <v>10.357720665523525</v>
      </c>
      <c r="J20" s="9"/>
    </row>
    <row r="21" spans="1:10">
      <c r="A21" s="8" t="s">
        <v>99</v>
      </c>
      <c r="B21" t="s">
        <v>62</v>
      </c>
      <c r="C21">
        <v>0.58389445116312777</v>
      </c>
      <c r="D21">
        <v>1.0765813971674774</v>
      </c>
      <c r="E21">
        <v>1.2785291163219359</v>
      </c>
      <c r="F21">
        <v>1.0609950354278415</v>
      </c>
      <c r="J21" s="9">
        <v>0.11805472064603247</v>
      </c>
    </row>
    <row r="22" spans="1:10">
      <c r="A22" s="8"/>
      <c r="B22" t="s">
        <v>63</v>
      </c>
      <c r="C22">
        <v>1.0235646047796561</v>
      </c>
      <c r="D22">
        <v>4.87170576634316</v>
      </c>
      <c r="E22">
        <v>1.5157796237533154</v>
      </c>
      <c r="F22">
        <v>1.3195338678999089</v>
      </c>
      <c r="G22">
        <v>3.883269941830084</v>
      </c>
      <c r="H22">
        <v>1.913106314853269</v>
      </c>
      <c r="J22" s="9"/>
    </row>
    <row r="23" spans="1:10">
      <c r="A23" s="8" t="s">
        <v>100</v>
      </c>
      <c r="B23" t="s">
        <v>62</v>
      </c>
      <c r="C23">
        <v>1.2790682399847328</v>
      </c>
      <c r="D23">
        <v>1.0669975990157077</v>
      </c>
      <c r="E23">
        <v>0.41638472810816707</v>
      </c>
      <c r="F23">
        <v>1.2375494331527832</v>
      </c>
      <c r="J23" s="9">
        <v>0.11008412084212095</v>
      </c>
    </row>
    <row r="24" spans="1:10">
      <c r="A24" s="15"/>
      <c r="B24" s="10" t="s">
        <v>63</v>
      </c>
      <c r="C24" s="10">
        <v>3.0434577330816719</v>
      </c>
      <c r="D24" s="10">
        <v>1.6049928047932012</v>
      </c>
      <c r="E24" s="10">
        <v>1.3162820621720361</v>
      </c>
      <c r="F24" s="10">
        <v>0.87130315776681011</v>
      </c>
      <c r="G24" s="10">
        <v>4.389120750507078</v>
      </c>
      <c r="H24" s="10">
        <v>2.1102339603287588</v>
      </c>
      <c r="I24" s="10"/>
      <c r="J24" s="11"/>
    </row>
    <row r="26" spans="1:10">
      <c r="A26" s="2" t="s">
        <v>103</v>
      </c>
    </row>
    <row r="27" spans="1:10" s="2" customFormat="1">
      <c r="A27" s="73"/>
      <c r="B27" s="79"/>
      <c r="C27" s="79">
        <v>1</v>
      </c>
      <c r="D27" s="79">
        <v>2</v>
      </c>
      <c r="E27" s="79">
        <v>3</v>
      </c>
      <c r="F27" s="80" t="s">
        <v>82</v>
      </c>
    </row>
    <row r="28" spans="1:10">
      <c r="A28" s="8" t="s">
        <v>101</v>
      </c>
      <c r="B28" t="s">
        <v>62</v>
      </c>
      <c r="C28">
        <v>0.92119953571868074</v>
      </c>
      <c r="D28">
        <v>1.1603372776479495</v>
      </c>
      <c r="E28">
        <v>0.91846319576811064</v>
      </c>
      <c r="F28" s="9">
        <v>1.5692153086522113E-2</v>
      </c>
    </row>
    <row r="29" spans="1:10">
      <c r="A29" s="8"/>
      <c r="B29" t="s">
        <v>63</v>
      </c>
      <c r="C29">
        <v>1.4125073641914663</v>
      </c>
      <c r="D29">
        <v>1.5179906828545304</v>
      </c>
      <c r="E29">
        <v>1.81247670610586</v>
      </c>
      <c r="F29" s="9"/>
    </row>
    <row r="30" spans="1:10">
      <c r="A30" s="8" t="s">
        <v>92</v>
      </c>
      <c r="B30" t="s">
        <v>62</v>
      </c>
      <c r="C30">
        <v>1.2116429258045658</v>
      </c>
      <c r="D30">
        <v>0.94365230380347009</v>
      </c>
      <c r="E30">
        <v>0.84470477053432735</v>
      </c>
      <c r="F30" s="9">
        <v>0.29574018949893366</v>
      </c>
    </row>
    <row r="31" spans="1:10">
      <c r="A31" s="8"/>
      <c r="B31" t="s">
        <v>63</v>
      </c>
      <c r="C31">
        <v>1.0475600543362593</v>
      </c>
      <c r="D31">
        <v>1.1065809179483279</v>
      </c>
      <c r="E31">
        <v>1.4208672631650048</v>
      </c>
      <c r="F31" s="9"/>
    </row>
    <row r="32" spans="1:10">
      <c r="A32" s="8" t="s">
        <v>93</v>
      </c>
      <c r="B32" t="s">
        <v>62</v>
      </c>
      <c r="C32">
        <v>1.1377875872782186</v>
      </c>
      <c r="D32">
        <v>0.95574567982447833</v>
      </c>
      <c r="E32">
        <v>0.90646673295406766</v>
      </c>
      <c r="F32" s="9">
        <v>8.7025387887843843E-3</v>
      </c>
    </row>
    <row r="33" spans="1:6">
      <c r="A33" s="8"/>
      <c r="B33" t="s">
        <v>63</v>
      </c>
      <c r="C33">
        <v>1.6389022701008558</v>
      </c>
      <c r="D33">
        <v>2.2921885009698166</v>
      </c>
      <c r="E33">
        <v>2.232714308697636</v>
      </c>
      <c r="F33" s="9"/>
    </row>
    <row r="34" spans="1:6">
      <c r="A34" s="8" t="s">
        <v>94</v>
      </c>
      <c r="B34" t="s">
        <v>62</v>
      </c>
      <c r="C34">
        <v>1.2113632798723095</v>
      </c>
      <c r="D34">
        <v>0.95178152705266628</v>
      </c>
      <c r="E34">
        <v>0.83685502658198652</v>
      </c>
      <c r="F34" s="9">
        <v>1.1042022653189472E-2</v>
      </c>
    </row>
    <row r="35" spans="1:6">
      <c r="A35" s="8"/>
      <c r="B35" t="s">
        <v>63</v>
      </c>
      <c r="C35">
        <v>1.5695268217499538</v>
      </c>
      <c r="D35">
        <v>2.0444048068454443</v>
      </c>
      <c r="E35">
        <v>1.7605991499801701</v>
      </c>
      <c r="F35" s="9"/>
    </row>
    <row r="36" spans="1:6">
      <c r="A36" s="8" t="s">
        <v>95</v>
      </c>
      <c r="B36" t="s">
        <v>62</v>
      </c>
      <c r="C36">
        <v>1.2828769078098801</v>
      </c>
      <c r="D36">
        <v>0.87813006334155841</v>
      </c>
      <c r="E36">
        <v>0.83899315431878196</v>
      </c>
      <c r="F36" s="9">
        <v>0.98825579672760366</v>
      </c>
    </row>
    <row r="37" spans="1:6">
      <c r="A37" s="8"/>
      <c r="B37" t="s">
        <v>63</v>
      </c>
      <c r="C37">
        <v>0.9117596437750205</v>
      </c>
      <c r="D37">
        <v>1.0916792099431558</v>
      </c>
      <c r="E37">
        <v>0.98946029605063734</v>
      </c>
      <c r="F37" s="9"/>
    </row>
    <row r="38" spans="1:6">
      <c r="A38" s="8" t="s">
        <v>96</v>
      </c>
      <c r="B38" t="s">
        <v>62</v>
      </c>
      <c r="C38">
        <v>1.0903739269735422</v>
      </c>
      <c r="D38">
        <v>0.85993695939548598</v>
      </c>
      <c r="E38">
        <v>1.049689113741834</v>
      </c>
      <c r="F38" s="9">
        <v>3.4426967831810658E-2</v>
      </c>
    </row>
    <row r="39" spans="1:6">
      <c r="A39" s="8"/>
      <c r="B39" t="s">
        <v>63</v>
      </c>
      <c r="C39">
        <v>2.2108819831548452</v>
      </c>
      <c r="D39">
        <v>1.9785327454672528</v>
      </c>
      <c r="E39">
        <v>3.5783647484430525</v>
      </c>
      <c r="F39" s="9"/>
    </row>
    <row r="40" spans="1:6">
      <c r="A40" s="8" t="s">
        <v>97</v>
      </c>
      <c r="B40" t="s">
        <v>62</v>
      </c>
      <c r="C40">
        <v>0.94436566136997779</v>
      </c>
      <c r="D40">
        <v>1.1294379368211678</v>
      </c>
      <c r="E40">
        <v>0.92619640177123774</v>
      </c>
      <c r="F40" s="9">
        <v>0.22463639281742465</v>
      </c>
    </row>
    <row r="41" spans="1:6">
      <c r="A41" s="8"/>
      <c r="B41" t="s">
        <v>63</v>
      </c>
      <c r="C41">
        <v>0.97628932573191618</v>
      </c>
      <c r="D41">
        <v>0.87503474121459723</v>
      </c>
      <c r="E41">
        <v>0.76596478154740144</v>
      </c>
      <c r="F41" s="9"/>
    </row>
    <row r="42" spans="1:6">
      <c r="A42" s="8" t="s">
        <v>69</v>
      </c>
      <c r="B42" t="s">
        <v>62</v>
      </c>
      <c r="C42">
        <v>1.2744007476680783</v>
      </c>
      <c r="D42">
        <v>0.92281777761347172</v>
      </c>
      <c r="E42">
        <v>0.80278147469542316</v>
      </c>
      <c r="F42" s="9">
        <v>4.7755308810028072E-3</v>
      </c>
    </row>
    <row r="43" spans="1:6">
      <c r="A43" s="8"/>
      <c r="B43" t="s">
        <v>63</v>
      </c>
      <c r="C43">
        <v>5.1476660484402306</v>
      </c>
      <c r="D43">
        <v>3.672986271476709</v>
      </c>
      <c r="E43">
        <v>3.4738938159949124</v>
      </c>
      <c r="F43" s="9"/>
    </row>
    <row r="44" spans="1:6">
      <c r="A44" s="8" t="s">
        <v>98</v>
      </c>
      <c r="B44" t="s">
        <v>62</v>
      </c>
      <c r="C44">
        <v>0.9834894268144001</v>
      </c>
      <c r="D44">
        <v>1.0087453018598525</v>
      </c>
      <c r="E44">
        <v>1.007765271713718</v>
      </c>
      <c r="F44" s="9">
        <v>4.4358340610488375E-3</v>
      </c>
    </row>
    <row r="45" spans="1:6">
      <c r="A45" s="8"/>
      <c r="B45" t="s">
        <v>63</v>
      </c>
      <c r="C45">
        <v>7.6650077467737239</v>
      </c>
      <c r="D45">
        <v>8.7692388157624084</v>
      </c>
      <c r="E45">
        <v>12.617543652380999</v>
      </c>
      <c r="F45" s="9"/>
    </row>
    <row r="46" spans="1:6">
      <c r="A46" s="8" t="s">
        <v>99</v>
      </c>
      <c r="B46" t="s">
        <v>62</v>
      </c>
      <c r="C46">
        <v>1.3446901889800575</v>
      </c>
      <c r="D46">
        <v>1.0345146370266332</v>
      </c>
      <c r="E46">
        <v>0.62079517405191686</v>
      </c>
      <c r="F46" s="9">
        <v>2.945156083943959E-3</v>
      </c>
    </row>
    <row r="47" spans="1:6">
      <c r="A47" s="8"/>
      <c r="B47" t="s">
        <v>63</v>
      </c>
      <c r="C47">
        <v>11.498453419977675</v>
      </c>
      <c r="D47">
        <v>16.059918799713877</v>
      </c>
      <c r="E47">
        <v>19.245344828209024</v>
      </c>
      <c r="F47" s="9"/>
    </row>
    <row r="48" spans="1:6">
      <c r="A48" s="8" t="s">
        <v>100</v>
      </c>
      <c r="B48" t="s">
        <v>62</v>
      </c>
      <c r="C48">
        <v>0.96304256885965955</v>
      </c>
      <c r="D48">
        <v>0.93980888423266218</v>
      </c>
      <c r="E48">
        <v>1.0971484824599858</v>
      </c>
      <c r="F48" s="9">
        <v>0.31941425524366907</v>
      </c>
    </row>
    <row r="49" spans="1:8">
      <c r="A49" s="15"/>
      <c r="B49" s="10" t="s">
        <v>63</v>
      </c>
      <c r="C49" s="10">
        <v>0.57074698424919867</v>
      </c>
      <c r="D49" s="10">
        <v>0.3458038183441135</v>
      </c>
      <c r="E49" s="10">
        <v>1.1982762419199549</v>
      </c>
      <c r="F49" s="11"/>
    </row>
    <row r="51" spans="1:8">
      <c r="A51" s="2" t="s">
        <v>104</v>
      </c>
    </row>
    <row r="52" spans="1:8" s="2" customFormat="1">
      <c r="A52" s="73"/>
      <c r="B52" s="79"/>
      <c r="C52" s="79">
        <v>1</v>
      </c>
      <c r="D52" s="79">
        <v>2</v>
      </c>
      <c r="E52" s="79">
        <v>3</v>
      </c>
      <c r="F52" s="79">
        <v>4</v>
      </c>
      <c r="G52" s="79">
        <v>5</v>
      </c>
      <c r="H52" s="80" t="s">
        <v>82</v>
      </c>
    </row>
    <row r="53" spans="1:8">
      <c r="A53" s="8" t="s">
        <v>92</v>
      </c>
      <c r="B53" t="s">
        <v>105</v>
      </c>
      <c r="C53">
        <v>0.88365955494606896</v>
      </c>
      <c r="D53">
        <v>1.0776997645214019</v>
      </c>
      <c r="E53">
        <v>1.2327358096958079</v>
      </c>
      <c r="F53">
        <v>0.96249109173291469</v>
      </c>
      <c r="G53">
        <v>0.84341377910246818</v>
      </c>
      <c r="H53" s="9">
        <v>2.3295286849614318E-2</v>
      </c>
    </row>
    <row r="54" spans="1:8">
      <c r="A54" s="8"/>
      <c r="B54" t="s">
        <v>106</v>
      </c>
      <c r="C54">
        <v>1.1064704169806123</v>
      </c>
      <c r="D54">
        <v>0.57352833409706128</v>
      </c>
      <c r="E54">
        <v>0.31471572553919985</v>
      </c>
      <c r="F54">
        <v>0.31564362601164392</v>
      </c>
      <c r="G54">
        <v>0.35910529015076759</v>
      </c>
      <c r="H54" s="9"/>
    </row>
    <row r="55" spans="1:8">
      <c r="A55" s="8" t="s">
        <v>93</v>
      </c>
      <c r="B55" t="s">
        <v>105</v>
      </c>
      <c r="C55">
        <v>0.91172583409580898</v>
      </c>
      <c r="D55">
        <v>1.0637819255626395</v>
      </c>
      <c r="E55">
        <v>0.71740749835288287</v>
      </c>
      <c r="F55">
        <v>1.1999742823012116</v>
      </c>
      <c r="G55">
        <v>1.1071100616688583</v>
      </c>
      <c r="H55" s="9">
        <v>0.46542680803899983</v>
      </c>
    </row>
    <row r="56" spans="1:8">
      <c r="A56" s="8"/>
      <c r="B56" t="s">
        <v>106</v>
      </c>
      <c r="C56">
        <v>0.59910292622267525</v>
      </c>
      <c r="D56">
        <v>1.6123306055691635</v>
      </c>
      <c r="E56">
        <v>0.33311344975971396</v>
      </c>
      <c r="F56">
        <v>0.96910435709356169</v>
      </c>
      <c r="G56">
        <v>0.57102218262248094</v>
      </c>
      <c r="H56" s="9"/>
    </row>
    <row r="57" spans="1:8">
      <c r="A57" s="8" t="s">
        <v>94</v>
      </c>
      <c r="B57" t="s">
        <v>105</v>
      </c>
      <c r="C57">
        <v>0.71714861250636608</v>
      </c>
      <c r="D57">
        <v>1.309444605402535</v>
      </c>
      <c r="E57">
        <v>1.0178344205335828</v>
      </c>
      <c r="F57">
        <v>1.0374632809599651</v>
      </c>
      <c r="G57">
        <v>0.9181092337386022</v>
      </c>
      <c r="H57" s="9">
        <v>3.3448915214659299E-3</v>
      </c>
    </row>
    <row r="58" spans="1:8">
      <c r="A58" s="8"/>
      <c r="B58" t="s">
        <v>106</v>
      </c>
      <c r="C58">
        <v>0.51967660698987772</v>
      </c>
      <c r="D58">
        <v>0.76017212764526698</v>
      </c>
      <c r="E58">
        <v>0.26680042067362181</v>
      </c>
      <c r="F58">
        <v>0.10979566771839312</v>
      </c>
      <c r="G58">
        <v>0.20755665391864433</v>
      </c>
      <c r="H58" s="9"/>
    </row>
    <row r="59" spans="1:8">
      <c r="A59" s="8" t="s">
        <v>95</v>
      </c>
      <c r="B59" t="s">
        <v>105</v>
      </c>
      <c r="C59">
        <v>0.98814356204937825</v>
      </c>
      <c r="D59">
        <v>1.0364810932292026</v>
      </c>
      <c r="E59">
        <v>0.68649332891301795</v>
      </c>
      <c r="F59">
        <v>1.2510191152266836</v>
      </c>
      <c r="G59">
        <v>1.037862900740919</v>
      </c>
      <c r="H59" s="9">
        <v>3.9874119311450781E-2</v>
      </c>
    </row>
    <row r="60" spans="1:8">
      <c r="A60" s="8"/>
      <c r="B60" t="s">
        <v>106</v>
      </c>
      <c r="C60">
        <v>0.87760684630050156</v>
      </c>
      <c r="D60">
        <v>0.80188616767079213</v>
      </c>
      <c r="E60">
        <v>0.2569945469222274</v>
      </c>
      <c r="F60">
        <v>0.31903084847993718</v>
      </c>
      <c r="G60">
        <v>0.78361730409789387</v>
      </c>
      <c r="H60" s="9"/>
    </row>
    <row r="61" spans="1:8">
      <c r="A61" s="8" t="s">
        <v>96</v>
      </c>
      <c r="B61" t="s">
        <v>105</v>
      </c>
      <c r="C61">
        <v>1.2155126372544207</v>
      </c>
      <c r="D61">
        <v>1.1672609870794668</v>
      </c>
      <c r="E61">
        <v>0.70848183174670121</v>
      </c>
      <c r="F61">
        <v>0.84668836372715206</v>
      </c>
      <c r="G61">
        <v>1.062054581661511</v>
      </c>
      <c r="H61" s="9">
        <v>0.2560602213171409</v>
      </c>
    </row>
    <row r="62" spans="1:8">
      <c r="A62" s="8"/>
      <c r="B62" t="s">
        <v>106</v>
      </c>
      <c r="C62">
        <v>1.4586460035517124</v>
      </c>
      <c r="D62">
        <v>0.85674727058473199</v>
      </c>
      <c r="E62">
        <v>0.33228706820036746</v>
      </c>
      <c r="F62">
        <v>0.54023034989332186</v>
      </c>
      <c r="G62">
        <v>0.43403573670736156</v>
      </c>
      <c r="H62" s="9"/>
    </row>
    <row r="63" spans="1:8">
      <c r="A63" s="8" t="s">
        <v>97</v>
      </c>
      <c r="B63" t="s">
        <v>105</v>
      </c>
      <c r="C63">
        <v>0.93128708783277414</v>
      </c>
      <c r="D63">
        <v>1.1341605469597091</v>
      </c>
      <c r="E63">
        <v>0.94241041052010699</v>
      </c>
      <c r="F63">
        <v>0.92752713788041141</v>
      </c>
      <c r="G63">
        <v>1.064614817041982</v>
      </c>
      <c r="H63" s="9">
        <v>7.2405554375350482E-3</v>
      </c>
    </row>
    <row r="64" spans="1:8">
      <c r="A64" s="8"/>
      <c r="B64" t="s">
        <v>106</v>
      </c>
      <c r="C64">
        <v>0.86859367093575301</v>
      </c>
      <c r="D64">
        <v>0.75709690436700816</v>
      </c>
      <c r="E64">
        <v>0.24460141173157454</v>
      </c>
      <c r="F64">
        <v>0.40888784752321228</v>
      </c>
      <c r="G64">
        <v>0.56278222454117055</v>
      </c>
      <c r="H64" s="9"/>
    </row>
    <row r="65" spans="1:8">
      <c r="A65" s="8" t="s">
        <v>69</v>
      </c>
      <c r="B65" t="s">
        <v>105</v>
      </c>
      <c r="C65">
        <v>1.105229736417948</v>
      </c>
      <c r="D65">
        <v>1.0335729122283206</v>
      </c>
      <c r="E65">
        <v>0.969494712048251</v>
      </c>
      <c r="F65">
        <v>0.71543839560745937</v>
      </c>
      <c r="G65">
        <v>1.1762642291776035</v>
      </c>
      <c r="H65" s="9">
        <v>1.6748152852815242E-3</v>
      </c>
    </row>
    <row r="66" spans="1:8">
      <c r="A66" s="8"/>
      <c r="B66" t="s">
        <v>106</v>
      </c>
      <c r="C66">
        <v>0.30213453932678597</v>
      </c>
      <c r="D66">
        <v>0.80545091662076007</v>
      </c>
      <c r="E66">
        <v>0.24982934112217631</v>
      </c>
      <c r="F66">
        <v>0.17483555695369479</v>
      </c>
      <c r="G66">
        <v>0.21590556320401177</v>
      </c>
      <c r="H66" s="9"/>
    </row>
    <row r="67" spans="1:8">
      <c r="A67" s="8" t="s">
        <v>98</v>
      </c>
      <c r="B67" t="s">
        <v>105</v>
      </c>
      <c r="C67">
        <v>0.6070443559976938</v>
      </c>
      <c r="D67">
        <v>1.3044665255999586</v>
      </c>
      <c r="E67">
        <v>0.54292974392968951</v>
      </c>
      <c r="F67">
        <v>1.4441472989299693</v>
      </c>
      <c r="G67">
        <v>1.1014120753683696</v>
      </c>
      <c r="H67" s="9">
        <v>1.9687781563088088E-2</v>
      </c>
    </row>
    <row r="68" spans="1:8">
      <c r="A68" s="8"/>
      <c r="B68" t="s">
        <v>106</v>
      </c>
      <c r="C68">
        <v>0.55427302701647019</v>
      </c>
      <c r="D68">
        <v>0.64147805257261603</v>
      </c>
      <c r="E68">
        <v>0.18974788844533952</v>
      </c>
      <c r="F68">
        <v>0.19951123089193459</v>
      </c>
      <c r="G68">
        <v>0.45007467915529903</v>
      </c>
      <c r="H68" s="9"/>
    </row>
    <row r="69" spans="1:8">
      <c r="A69" s="8" t="s">
        <v>99</v>
      </c>
      <c r="B69" t="s">
        <v>105</v>
      </c>
      <c r="C69">
        <v>1.3166335958384585</v>
      </c>
      <c r="D69">
        <v>0.96308165436129145</v>
      </c>
      <c r="E69">
        <v>0.75149300951320441</v>
      </c>
      <c r="F69">
        <v>1.0569840235844759</v>
      </c>
      <c r="G69">
        <v>0.91180789960039299</v>
      </c>
      <c r="H69" s="9">
        <v>5.480556191809924E-3</v>
      </c>
    </row>
    <row r="70" spans="1:8">
      <c r="A70" s="8"/>
      <c r="B70" t="s">
        <v>106</v>
      </c>
      <c r="C70">
        <v>0.32092154624913061</v>
      </c>
      <c r="D70">
        <v>0.89081886003050015</v>
      </c>
      <c r="E70">
        <v>0.38856898971277953</v>
      </c>
      <c r="F70">
        <v>0.15635650198508558</v>
      </c>
      <c r="G70">
        <v>0.27460870825826483</v>
      </c>
      <c r="H70" s="9"/>
    </row>
    <row r="71" spans="1:8">
      <c r="A71" s="8" t="s">
        <v>100</v>
      </c>
      <c r="B71" t="s">
        <v>105</v>
      </c>
      <c r="C71">
        <v>0.9599313556201462</v>
      </c>
      <c r="D71">
        <v>1.4645171850329715</v>
      </c>
      <c r="E71">
        <v>1.1812897369089401</v>
      </c>
      <c r="F71">
        <v>0.60844160499603195</v>
      </c>
      <c r="G71">
        <v>0.78582011766054705</v>
      </c>
      <c r="H71" s="9">
        <v>0.14977343417661099</v>
      </c>
    </row>
    <row r="72" spans="1:8">
      <c r="A72" s="15"/>
      <c r="B72" s="10" t="s">
        <v>106</v>
      </c>
      <c r="C72" s="10">
        <v>1.3159695898865713</v>
      </c>
      <c r="D72" s="10">
        <v>0.64638651135241199</v>
      </c>
      <c r="E72" s="10">
        <v>0.34420969165148885</v>
      </c>
      <c r="F72" s="10">
        <v>0.46146056336803315</v>
      </c>
      <c r="G72" s="10">
        <v>0.36194641554022694</v>
      </c>
      <c r="H72" s="11"/>
    </row>
    <row r="74" spans="1:8">
      <c r="A74" s="2" t="s">
        <v>107</v>
      </c>
    </row>
    <row r="75" spans="1:8" s="2" customFormat="1">
      <c r="A75" s="73"/>
      <c r="B75" s="79"/>
      <c r="C75" s="79">
        <v>1</v>
      </c>
      <c r="D75" s="79">
        <v>2</v>
      </c>
      <c r="E75" s="79">
        <v>3</v>
      </c>
      <c r="F75" s="80" t="s">
        <v>82</v>
      </c>
    </row>
    <row r="76" spans="1:8">
      <c r="A76" s="8" t="s">
        <v>92</v>
      </c>
      <c r="B76" t="s">
        <v>105</v>
      </c>
      <c r="C76">
        <v>0.85962546459610945</v>
      </c>
      <c r="D76">
        <v>1.1659006973224428</v>
      </c>
      <c r="E76">
        <v>0.97447383834191081</v>
      </c>
      <c r="F76" s="9">
        <v>3.697600990151375E-2</v>
      </c>
    </row>
    <row r="77" spans="1:8">
      <c r="A77" s="8"/>
      <c r="B77" t="s">
        <v>108</v>
      </c>
      <c r="C77">
        <v>1.6149598081830858</v>
      </c>
      <c r="D77">
        <v>1.6923520136970271</v>
      </c>
      <c r="E77">
        <v>1.2355437718049229</v>
      </c>
      <c r="F77" s="9"/>
    </row>
    <row r="78" spans="1:8">
      <c r="A78" s="8" t="s">
        <v>93</v>
      </c>
      <c r="B78" t="s">
        <v>105</v>
      </c>
      <c r="C78">
        <v>0.96252880246201467</v>
      </c>
      <c r="D78">
        <v>1.0643382913409403</v>
      </c>
      <c r="E78">
        <v>0.97313269834553717</v>
      </c>
      <c r="F78" s="9">
        <v>0.28116392780029281</v>
      </c>
    </row>
    <row r="79" spans="1:8">
      <c r="A79" s="8"/>
      <c r="B79" t="s">
        <v>108</v>
      </c>
      <c r="C79">
        <v>1.3633774938076462</v>
      </c>
      <c r="D79">
        <v>0.94056314010085296</v>
      </c>
      <c r="E79">
        <v>1.1679794927547291</v>
      </c>
      <c r="F79" s="9"/>
    </row>
    <row r="80" spans="1:8">
      <c r="A80" s="8" t="s">
        <v>95</v>
      </c>
      <c r="B80" t="s">
        <v>105</v>
      </c>
      <c r="C80">
        <v>0.94371852500105069</v>
      </c>
      <c r="D80">
        <v>1.081685754995946</v>
      </c>
      <c r="E80">
        <v>0.97459572002672967</v>
      </c>
      <c r="F80" s="9">
        <v>0.56751073878236236</v>
      </c>
    </row>
    <row r="81" spans="1:6">
      <c r="A81" s="8"/>
      <c r="B81" t="s">
        <v>108</v>
      </c>
      <c r="C81">
        <v>1.265040158542577</v>
      </c>
      <c r="D81">
        <v>1.179726952991528</v>
      </c>
      <c r="E81">
        <v>0.82093416662649366</v>
      </c>
      <c r="F81" s="9"/>
    </row>
    <row r="82" spans="1:6">
      <c r="A82" s="8" t="s">
        <v>96</v>
      </c>
      <c r="B82" t="s">
        <v>105</v>
      </c>
      <c r="C82">
        <v>0.82357694858617947</v>
      </c>
      <c r="D82">
        <v>1.2899525891985819</v>
      </c>
      <c r="E82">
        <v>0.88647033898595895</v>
      </c>
      <c r="F82" s="9">
        <v>0.22330020334626252</v>
      </c>
    </row>
    <row r="83" spans="1:6">
      <c r="A83" s="8"/>
      <c r="B83" t="s">
        <v>108</v>
      </c>
      <c r="C83">
        <v>2.2432576112942746</v>
      </c>
      <c r="D83">
        <v>1.7315003264349176</v>
      </c>
      <c r="E83">
        <v>0.86895490600792191</v>
      </c>
      <c r="F83" s="9"/>
    </row>
    <row r="84" spans="1:6">
      <c r="A84" s="8" t="s">
        <v>97</v>
      </c>
      <c r="B84" t="s">
        <v>105</v>
      </c>
      <c r="C84">
        <v>0.83856191636768174</v>
      </c>
      <c r="D84">
        <v>1.2817682553668239</v>
      </c>
      <c r="E84">
        <v>0.87967667957187656</v>
      </c>
      <c r="F84" s="9">
        <v>4.1259844744130962E-2</v>
      </c>
    </row>
    <row r="85" spans="1:6">
      <c r="A85" s="8"/>
      <c r="B85" t="s">
        <v>108</v>
      </c>
      <c r="C85">
        <v>1.7909398818495748</v>
      </c>
      <c r="D85">
        <v>1.6367928241662866</v>
      </c>
      <c r="E85">
        <v>1.3250036822180282</v>
      </c>
      <c r="F85" s="9"/>
    </row>
    <row r="86" spans="1:6">
      <c r="A86" s="8" t="s">
        <v>69</v>
      </c>
      <c r="B86" t="s">
        <v>105</v>
      </c>
      <c r="C86">
        <v>1.1875430181181246</v>
      </c>
      <c r="D86">
        <v>0.90905025232407932</v>
      </c>
      <c r="E86">
        <v>0.9034067626169151</v>
      </c>
      <c r="F86" s="9">
        <v>1.174272421206767E-3</v>
      </c>
    </row>
    <row r="87" spans="1:6">
      <c r="A87" s="8"/>
      <c r="B87" t="s">
        <v>108</v>
      </c>
      <c r="C87">
        <v>2.5679775367282822</v>
      </c>
      <c r="D87">
        <v>3.3163137144212569</v>
      </c>
      <c r="E87">
        <v>2.9489039168993858</v>
      </c>
      <c r="F87" s="9"/>
    </row>
    <row r="88" spans="1:6">
      <c r="A88" s="8" t="s">
        <v>98</v>
      </c>
      <c r="B88" t="s">
        <v>105</v>
      </c>
      <c r="C88">
        <v>1.0105380812082645</v>
      </c>
      <c r="D88">
        <v>0.8392895676537242</v>
      </c>
      <c r="E88">
        <v>1.1501723508764499</v>
      </c>
      <c r="F88" s="9">
        <v>0.40569761298230528</v>
      </c>
    </row>
    <row r="89" spans="1:6">
      <c r="A89" s="8"/>
      <c r="B89" t="s">
        <v>108</v>
      </c>
      <c r="C89">
        <v>0.91510291507385078</v>
      </c>
      <c r="D89">
        <v>1.0609056840830502</v>
      </c>
      <c r="E89">
        <v>0.4658907388611413</v>
      </c>
      <c r="F89" s="9"/>
    </row>
    <row r="90" spans="1:6">
      <c r="A90" s="8" t="s">
        <v>99</v>
      </c>
      <c r="B90" t="s">
        <v>105</v>
      </c>
      <c r="C90">
        <v>1.4540826516747936</v>
      </c>
      <c r="D90">
        <v>0.73444881507495008</v>
      </c>
      <c r="E90">
        <v>0.81146824517215999</v>
      </c>
      <c r="F90" s="9">
        <v>0.31463453251103057</v>
      </c>
    </row>
    <row r="91" spans="1:6">
      <c r="A91" s="8"/>
      <c r="B91" t="s">
        <v>108</v>
      </c>
      <c r="C91">
        <v>1.1462739824679009</v>
      </c>
      <c r="D91">
        <v>1.3348388196722309</v>
      </c>
      <c r="E91">
        <v>1.3343877037795051</v>
      </c>
      <c r="F91" s="9"/>
    </row>
    <row r="92" spans="1:6">
      <c r="A92" s="8" t="s">
        <v>100</v>
      </c>
      <c r="B92" t="s">
        <v>105</v>
      </c>
      <c r="C92">
        <v>0.89935846327695457</v>
      </c>
      <c r="D92">
        <v>1.3218298719485904</v>
      </c>
      <c r="E92">
        <v>0.77881166473801244</v>
      </c>
      <c r="F92" s="9">
        <v>4.1301190850970122E-2</v>
      </c>
    </row>
    <row r="93" spans="1:6">
      <c r="A93" s="15"/>
      <c r="B93" s="10" t="s">
        <v>108</v>
      </c>
      <c r="C93" s="10">
        <v>2.1205104460370863</v>
      </c>
      <c r="D93" s="10">
        <v>1.9976789145417639</v>
      </c>
      <c r="E93" s="10">
        <v>1.3836796314443696</v>
      </c>
      <c r="F93" s="11"/>
    </row>
  </sheetData>
  <phoneticPr fontId="3" type="noConversion"/>
  <pageMargins left="0.7" right="0.7" top="0.75" bottom="0.75" header="0.3" footer="0.3"/>
  <pageSetup paperSize="9" orientation="portrait" r:id="rId1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507EDE5-B9A6-405C-9558-1CFF689A49A7}">
  <dimension ref="A1:I29"/>
  <sheetViews>
    <sheetView tabSelected="1" topLeftCell="A13" workbookViewId="0">
      <selection activeCell="L33" sqref="L33"/>
    </sheetView>
  </sheetViews>
  <sheetFormatPr defaultRowHeight="14.25"/>
  <cols>
    <col min="1" max="1" width="9" style="2"/>
    <col min="8" max="8" width="11.5" bestFit="1" customWidth="1"/>
    <col min="9" max="9" width="16.5" style="96" bestFit="1" customWidth="1"/>
  </cols>
  <sheetData>
    <row r="1" spans="1:9">
      <c r="A1" s="2" t="s">
        <v>5</v>
      </c>
    </row>
    <row r="2" spans="1:9">
      <c r="A2" s="81"/>
      <c r="B2" s="82"/>
      <c r="C2" s="82">
        <v>1</v>
      </c>
      <c r="D2" s="82">
        <v>2</v>
      </c>
      <c r="E2" s="82">
        <v>3</v>
      </c>
      <c r="F2" s="82">
        <v>4</v>
      </c>
      <c r="G2" s="82">
        <v>5</v>
      </c>
      <c r="H2" s="82">
        <v>6</v>
      </c>
      <c r="I2" s="97" t="s">
        <v>82</v>
      </c>
    </row>
    <row r="3" spans="1:9">
      <c r="A3" s="140" t="s">
        <v>130</v>
      </c>
      <c r="B3" s="20" t="s">
        <v>131</v>
      </c>
      <c r="C3" s="20">
        <v>1.0668635184296309</v>
      </c>
      <c r="D3" s="20">
        <v>0.98257203210585109</v>
      </c>
      <c r="E3" s="20">
        <v>0.95613879292673776</v>
      </c>
      <c r="F3" s="20">
        <v>1.1304972850639423</v>
      </c>
      <c r="G3" s="20">
        <v>0.7885651839322767</v>
      </c>
      <c r="H3" s="20">
        <v>1.0753627588707024</v>
      </c>
      <c r="I3" s="95">
        <f>TTEST(C3:H3,C4:H4,2,2)</f>
        <v>1.8487659672340629E-5</v>
      </c>
    </row>
    <row r="4" spans="1:9">
      <c r="A4" s="140"/>
      <c r="B4" s="20" t="s">
        <v>132</v>
      </c>
      <c r="C4" s="20">
        <v>2.2103504129145342</v>
      </c>
      <c r="D4" s="20">
        <v>2.4183098594675183</v>
      </c>
      <c r="E4" s="20">
        <v>3.51948420087089</v>
      </c>
      <c r="F4" s="20">
        <v>3.7888467585738659</v>
      </c>
      <c r="G4" s="20">
        <v>2.7326519205201372</v>
      </c>
      <c r="H4" s="20">
        <v>3.1005366105025614</v>
      </c>
      <c r="I4" s="95"/>
    </row>
    <row r="5" spans="1:9">
      <c r="A5" s="114" t="s">
        <v>133</v>
      </c>
      <c r="B5" s="20" t="s">
        <v>131</v>
      </c>
      <c r="C5" s="20">
        <v>1.1992773263681658</v>
      </c>
      <c r="D5" s="20">
        <v>1.0026848814201792</v>
      </c>
      <c r="E5" s="20">
        <v>0.87845619497664007</v>
      </c>
      <c r="F5" s="20">
        <v>0.8324205307983138</v>
      </c>
      <c r="G5" s="20">
        <v>0.94596841083742511</v>
      </c>
      <c r="H5" s="20">
        <v>1.1411926556040943</v>
      </c>
      <c r="I5" s="100">
        <f t="shared" ref="I5:I9" si="0">TTEST(C5:H5,C6:H6,2,2)</f>
        <v>1.5847651812006205E-8</v>
      </c>
    </row>
    <row r="6" spans="1:9">
      <c r="A6" s="114"/>
      <c r="B6" s="20" t="s">
        <v>132</v>
      </c>
      <c r="C6" s="20">
        <v>17.290437948562019</v>
      </c>
      <c r="D6" s="20">
        <v>17.247451498150255</v>
      </c>
      <c r="E6" s="20">
        <v>13.789654632513615</v>
      </c>
      <c r="F6" s="20">
        <v>14.546032766078808</v>
      </c>
      <c r="G6" s="20">
        <v>12.080348993951159</v>
      </c>
      <c r="H6" s="20">
        <v>13.905835498150655</v>
      </c>
      <c r="I6" s="95"/>
    </row>
    <row r="7" spans="1:9">
      <c r="A7" s="114" t="s">
        <v>134</v>
      </c>
      <c r="B7" s="20" t="s">
        <v>131</v>
      </c>
      <c r="C7" s="20">
        <v>0.93997508349815917</v>
      </c>
      <c r="D7" s="20">
        <v>0.94872027919317736</v>
      </c>
      <c r="E7" s="20">
        <v>1.1078473217631555</v>
      </c>
      <c r="F7" s="20">
        <v>1.5039302483700732</v>
      </c>
      <c r="G7" s="20">
        <v>0.70616218417185939</v>
      </c>
      <c r="H7" s="20">
        <v>0.79336488269832073</v>
      </c>
      <c r="I7" s="95">
        <f t="shared" si="0"/>
        <v>1.8010909419454465E-5</v>
      </c>
    </row>
    <row r="8" spans="1:9">
      <c r="A8" s="114"/>
      <c r="B8" s="20" t="s">
        <v>132</v>
      </c>
      <c r="C8" s="20">
        <v>4.15752333408195</v>
      </c>
      <c r="D8" s="20">
        <v>5.3417574254099955</v>
      </c>
      <c r="E8" s="20">
        <v>3.0030288989155465</v>
      </c>
      <c r="F8" s="20">
        <v>2.9023561530406998</v>
      </c>
      <c r="G8" s="20">
        <v>4.3471887501322426</v>
      </c>
      <c r="H8" s="20">
        <v>4.0269912022019048</v>
      </c>
      <c r="I8" s="95"/>
    </row>
    <row r="9" spans="1:9">
      <c r="A9" s="114" t="s">
        <v>135</v>
      </c>
      <c r="B9" s="20" t="s">
        <v>131</v>
      </c>
      <c r="C9" s="20">
        <v>1.0976102019302025</v>
      </c>
      <c r="D9" s="20">
        <v>1.4160626442539046</v>
      </c>
      <c r="E9" s="20">
        <v>0.8009425611215063</v>
      </c>
      <c r="F9" s="20">
        <v>0.98336497346748264</v>
      </c>
      <c r="G9" s="20">
        <v>0.8016761763931427</v>
      </c>
      <c r="H9" s="20">
        <v>0.9003434436581087</v>
      </c>
      <c r="I9" s="95">
        <f t="shared" si="0"/>
        <v>2.2859897831089795E-2</v>
      </c>
    </row>
    <row r="10" spans="1:9">
      <c r="A10" s="117"/>
      <c r="B10" s="22" t="s">
        <v>132</v>
      </c>
      <c r="C10" s="22">
        <v>1.1947442665198493</v>
      </c>
      <c r="D10" s="22">
        <v>1.386122725390605</v>
      </c>
      <c r="E10" s="22">
        <v>1.4335884107966301</v>
      </c>
      <c r="F10" s="22">
        <v>1.6418507964026865</v>
      </c>
      <c r="G10" s="22">
        <v>1.1868134582135432</v>
      </c>
      <c r="H10" s="22">
        <v>1.1442258574761437</v>
      </c>
      <c r="I10" s="98"/>
    </row>
    <row r="12" spans="1:9">
      <c r="A12" s="2" t="s">
        <v>17</v>
      </c>
    </row>
    <row r="13" spans="1:9">
      <c r="A13" s="81"/>
      <c r="B13" s="82"/>
      <c r="C13" s="82">
        <v>1</v>
      </c>
      <c r="D13" s="82">
        <v>2</v>
      </c>
      <c r="E13" s="82">
        <v>3</v>
      </c>
      <c r="F13" s="82">
        <v>4</v>
      </c>
      <c r="G13" s="82">
        <v>5</v>
      </c>
      <c r="H13" s="82">
        <v>6</v>
      </c>
      <c r="I13" s="83" t="s">
        <v>82</v>
      </c>
    </row>
    <row r="14" spans="1:9">
      <c r="A14" s="140" t="s">
        <v>109</v>
      </c>
      <c r="B14" s="20" t="s">
        <v>21</v>
      </c>
      <c r="C14" s="20">
        <v>1.0989561510358343</v>
      </c>
      <c r="D14" s="20">
        <v>1.0533831650206862</v>
      </c>
      <c r="E14" s="20">
        <v>1.0771599515950534</v>
      </c>
      <c r="F14" s="20">
        <v>0.97733737042956703</v>
      </c>
      <c r="G14" s="20">
        <v>0.8678995125174056</v>
      </c>
      <c r="H14" s="20">
        <v>0.92526410781922819</v>
      </c>
      <c r="I14" s="99">
        <f>TTEST(C14:H14,C15:H15,2,2)</f>
        <v>8.8477815078576248E-5</v>
      </c>
    </row>
    <row r="15" spans="1:9">
      <c r="A15" s="140"/>
      <c r="B15" s="20" t="s">
        <v>22</v>
      </c>
      <c r="C15" s="20">
        <v>0.33077883857103985</v>
      </c>
      <c r="D15" s="20">
        <v>0.68218328195295741</v>
      </c>
      <c r="E15" s="20">
        <v>0.66968967857902673</v>
      </c>
      <c r="F15" s="20">
        <v>0.51081021462832832</v>
      </c>
      <c r="G15" s="20">
        <v>0.53388973414031948</v>
      </c>
      <c r="H15" s="20">
        <v>0.26393597639501076</v>
      </c>
      <c r="I15" s="99"/>
    </row>
    <row r="16" spans="1:9">
      <c r="A16" s="114" t="s">
        <v>110</v>
      </c>
      <c r="B16" s="20" t="s">
        <v>21</v>
      </c>
      <c r="C16" s="20">
        <v>1.0831140620716635</v>
      </c>
      <c r="D16" s="20">
        <v>0.98858784761075247</v>
      </c>
      <c r="E16" s="20">
        <v>1.0445593645533766</v>
      </c>
      <c r="F16" s="20">
        <v>1.0804028855079757</v>
      </c>
      <c r="G16" s="20">
        <v>1.0337345142547925</v>
      </c>
      <c r="H16" s="20">
        <v>0.769601327492623</v>
      </c>
      <c r="I16" s="99">
        <f>TTEST(C16:H16,C17:H17,2,2)</f>
        <v>1.7109462979025271E-6</v>
      </c>
    </row>
    <row r="17" spans="1:9">
      <c r="A17" s="117"/>
      <c r="B17" s="22" t="s">
        <v>22</v>
      </c>
      <c r="C17" s="22">
        <v>0.46491422564947721</v>
      </c>
      <c r="D17" s="22">
        <v>0.5254404691422544</v>
      </c>
      <c r="E17" s="22">
        <v>0.53096485920231784</v>
      </c>
      <c r="F17" s="22">
        <v>0.45246296750359605</v>
      </c>
      <c r="G17" s="22">
        <v>0.52003767347214158</v>
      </c>
      <c r="H17" s="22">
        <v>0.51927297211188017</v>
      </c>
      <c r="I17" s="101"/>
    </row>
    <row r="19" spans="1:9">
      <c r="A19" s="2" t="s">
        <v>29</v>
      </c>
    </row>
    <row r="20" spans="1:9">
      <c r="A20" s="81"/>
      <c r="B20" s="82">
        <v>1</v>
      </c>
      <c r="C20" s="82">
        <v>2</v>
      </c>
      <c r="D20" s="82">
        <v>3</v>
      </c>
      <c r="E20" s="82">
        <v>4</v>
      </c>
      <c r="F20" s="82">
        <v>5</v>
      </c>
      <c r="G20" s="82">
        <v>6</v>
      </c>
      <c r="H20" s="83" t="s">
        <v>82</v>
      </c>
      <c r="I20"/>
    </row>
    <row r="21" spans="1:9">
      <c r="A21" s="60" t="s">
        <v>21</v>
      </c>
      <c r="B21">
        <v>35.155250000000002</v>
      </c>
      <c r="C21">
        <v>29.524249999999999</v>
      </c>
      <c r="D21">
        <v>31.242000000000001</v>
      </c>
      <c r="E21">
        <v>30.325000000000003</v>
      </c>
      <c r="F21">
        <v>32.432250000000003</v>
      </c>
      <c r="G21">
        <v>33.088500000000003</v>
      </c>
      <c r="H21" s="99">
        <f>TTEST(B21:G21,B22:G22,2,2)</f>
        <v>3.4112572580855382E-3</v>
      </c>
      <c r="I21"/>
    </row>
    <row r="22" spans="1:9">
      <c r="A22" s="38" t="s">
        <v>22</v>
      </c>
      <c r="B22" s="10">
        <v>28.8995</v>
      </c>
      <c r="C22" s="10">
        <v>26.0885</v>
      </c>
      <c r="D22" s="10">
        <v>26.946749999999998</v>
      </c>
      <c r="E22" s="10">
        <v>30.650500000000001</v>
      </c>
      <c r="F22" s="10">
        <v>27.2715</v>
      </c>
      <c r="G22" s="10">
        <v>27.506499999999999</v>
      </c>
      <c r="H22" s="11"/>
      <c r="I22"/>
    </row>
    <row r="24" spans="1:9">
      <c r="A24" s="2" t="s">
        <v>7</v>
      </c>
    </row>
    <row r="25" spans="1:9">
      <c r="A25" s="81"/>
      <c r="B25" s="82"/>
      <c r="C25" s="82">
        <v>1</v>
      </c>
      <c r="D25" s="82">
        <v>2</v>
      </c>
      <c r="E25" s="82">
        <v>3</v>
      </c>
      <c r="F25" s="82">
        <v>4</v>
      </c>
      <c r="G25" s="82">
        <v>5</v>
      </c>
      <c r="H25" s="82">
        <v>6</v>
      </c>
      <c r="I25" s="83" t="s">
        <v>82</v>
      </c>
    </row>
    <row r="26" spans="1:9">
      <c r="A26" s="140" t="s">
        <v>109</v>
      </c>
      <c r="B26" s="20" t="s">
        <v>21</v>
      </c>
      <c r="C26" s="20">
        <v>0.92532180031372591</v>
      </c>
      <c r="D26" s="20">
        <v>1.0490135380732133</v>
      </c>
      <c r="E26" s="20">
        <v>0.85310451415123267</v>
      </c>
      <c r="F26" s="20">
        <v>1.229683725886652</v>
      </c>
      <c r="G26" s="20">
        <v>0.73339827388454681</v>
      </c>
      <c r="H26" s="20">
        <v>1.2094781659032416</v>
      </c>
      <c r="I26" s="21">
        <f>TTEST(C26:H26,C27:H27,2,2)</f>
        <v>1.6232505097308657E-3</v>
      </c>
    </row>
    <row r="27" spans="1:9">
      <c r="A27" s="140"/>
      <c r="B27" s="20" t="s">
        <v>22</v>
      </c>
      <c r="C27" s="20">
        <v>0.32374560146551234</v>
      </c>
      <c r="D27" s="20">
        <v>0.40310931511390119</v>
      </c>
      <c r="E27" s="20">
        <v>0.42549856816290893</v>
      </c>
      <c r="F27" s="20">
        <v>0.49029801647782184</v>
      </c>
      <c r="G27" s="20">
        <v>0.82544295274333568</v>
      </c>
      <c r="H27" s="20">
        <v>0.66711921324615864</v>
      </c>
      <c r="I27" s="21"/>
    </row>
    <row r="28" spans="1:9">
      <c r="A28" s="114" t="s">
        <v>110</v>
      </c>
      <c r="B28" s="20" t="s">
        <v>21</v>
      </c>
      <c r="C28" s="20">
        <v>1.1738508468558571</v>
      </c>
      <c r="D28" s="20">
        <v>0.89466632091023401</v>
      </c>
      <c r="E28" s="20">
        <v>1.2264188041631754</v>
      </c>
      <c r="F28" s="20">
        <v>0.94340038476907406</v>
      </c>
      <c r="G28" s="20">
        <v>1.0618836716097242</v>
      </c>
      <c r="H28" s="20">
        <v>0.69977433613924789</v>
      </c>
      <c r="I28" s="21">
        <f>TTEST(C28:H28,C29:H29,2,2)</f>
        <v>1.0774265197142774E-2</v>
      </c>
    </row>
    <row r="29" spans="1:9">
      <c r="A29" s="117"/>
      <c r="B29" s="22" t="s">
        <v>22</v>
      </c>
      <c r="C29" s="22">
        <v>0.62452161878285006</v>
      </c>
      <c r="D29" s="22">
        <v>0.87386411542604725</v>
      </c>
      <c r="E29" s="22">
        <v>0.78345720661884877</v>
      </c>
      <c r="F29" s="22">
        <v>0.71472214769692666</v>
      </c>
      <c r="G29" s="22">
        <v>0.7160804774535211</v>
      </c>
      <c r="H29" s="22">
        <v>0.50587840876180701</v>
      </c>
      <c r="I29" s="23"/>
    </row>
  </sheetData>
  <mergeCells count="8">
    <mergeCell ref="A26:A27"/>
    <mergeCell ref="A28:A29"/>
    <mergeCell ref="A3:A4"/>
    <mergeCell ref="A5:A6"/>
    <mergeCell ref="A7:A8"/>
    <mergeCell ref="A9:A10"/>
    <mergeCell ref="A14:A15"/>
    <mergeCell ref="A16:A17"/>
  </mergeCells>
  <phoneticPr fontId="2" type="noConversion"/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3E852A0-EB15-4072-BD26-E512BE7FB79C}">
  <dimension ref="A1:K95"/>
  <sheetViews>
    <sheetView topLeftCell="A43" zoomScaleNormal="100" workbookViewId="0">
      <selection activeCell="C58" sqref="C58"/>
    </sheetView>
  </sheetViews>
  <sheetFormatPr defaultRowHeight="14.25"/>
  <cols>
    <col min="1" max="1" width="9" style="2"/>
  </cols>
  <sheetData>
    <row r="1" spans="1:6">
      <c r="A1" s="2" t="s">
        <v>11</v>
      </c>
    </row>
    <row r="2" spans="1:6">
      <c r="A2" s="125" t="s">
        <v>79</v>
      </c>
      <c r="B2" s="126"/>
      <c r="C2" s="125" t="s">
        <v>80</v>
      </c>
      <c r="D2" s="126"/>
      <c r="E2" s="127" t="s">
        <v>81</v>
      </c>
      <c r="F2" s="126"/>
    </row>
    <row r="3" spans="1:6">
      <c r="A3" s="74" t="s">
        <v>21</v>
      </c>
      <c r="B3" s="75" t="s">
        <v>22</v>
      </c>
      <c r="C3" s="76" t="s">
        <v>21</v>
      </c>
      <c r="D3" s="77" t="s">
        <v>22</v>
      </c>
      <c r="E3" s="78" t="s">
        <v>21</v>
      </c>
      <c r="F3" s="77" t="s">
        <v>22</v>
      </c>
    </row>
    <row r="4" spans="1:6">
      <c r="A4" s="19">
        <v>40.97</v>
      </c>
      <c r="B4" s="21">
        <v>35.14</v>
      </c>
      <c r="C4" s="19">
        <v>56.9</v>
      </c>
      <c r="D4" s="21">
        <v>65.8</v>
      </c>
      <c r="E4" s="20">
        <f>C4/A4</f>
        <v>1.3888210886014156</v>
      </c>
      <c r="F4" s="21">
        <f>D4/B4</f>
        <v>1.8725099601593624</v>
      </c>
    </row>
    <row r="5" spans="1:6">
      <c r="A5" s="19">
        <v>38.54</v>
      </c>
      <c r="B5" s="21">
        <v>35.85</v>
      </c>
      <c r="C5" s="19">
        <v>54.4</v>
      </c>
      <c r="D5" s="21">
        <v>66.400000000000006</v>
      </c>
      <c r="E5" s="20">
        <f t="shared" ref="E5:F6" si="0">C5/A5</f>
        <v>1.4115204981837053</v>
      </c>
      <c r="F5" s="21">
        <f t="shared" si="0"/>
        <v>1.8521617852161787</v>
      </c>
    </row>
    <row r="6" spans="1:6">
      <c r="A6" s="19">
        <v>35.200000000000003</v>
      </c>
      <c r="B6" s="21">
        <v>37.549999999999997</v>
      </c>
      <c r="C6" s="19">
        <v>50.3</v>
      </c>
      <c r="D6" s="21">
        <v>67.400000000000006</v>
      </c>
      <c r="E6" s="20">
        <f t="shared" si="0"/>
        <v>1.4289772727272725</v>
      </c>
      <c r="F6" s="21">
        <f t="shared" si="0"/>
        <v>1.7949400798934756</v>
      </c>
    </row>
    <row r="7" spans="1:6">
      <c r="A7" s="103" t="s">
        <v>82</v>
      </c>
      <c r="B7" s="62"/>
      <c r="C7" s="72"/>
      <c r="D7" s="62"/>
      <c r="E7" s="144">
        <f>TTEST(E4:E6,F4:F6,2,2)</f>
        <v>7.7830424327897396E-5</v>
      </c>
      <c r="F7" s="145"/>
    </row>
    <row r="9" spans="1:6">
      <c r="A9" s="2" t="s">
        <v>4</v>
      </c>
    </row>
    <row r="10" spans="1:6">
      <c r="A10" s="73"/>
      <c r="B10" s="79">
        <v>1</v>
      </c>
      <c r="C10" s="79">
        <v>2</v>
      </c>
      <c r="D10" s="79">
        <v>3</v>
      </c>
      <c r="E10" s="80" t="s">
        <v>36</v>
      </c>
    </row>
    <row r="11" spans="1:6">
      <c r="A11" s="8" t="s">
        <v>112</v>
      </c>
      <c r="B11">
        <v>1006.3637018767506</v>
      </c>
      <c r="C11">
        <v>1092.4903418767506</v>
      </c>
      <c r="D11">
        <v>898.65263919191932</v>
      </c>
      <c r="E11" s="147">
        <v>6.287868319344329E-3</v>
      </c>
    </row>
    <row r="12" spans="1:6">
      <c r="A12" s="15" t="s">
        <v>113</v>
      </c>
      <c r="B12" s="10">
        <v>1313.941198831169</v>
      </c>
      <c r="C12" s="10">
        <v>1485.0372069295411</v>
      </c>
      <c r="D12" s="10">
        <v>1509.0890377970886</v>
      </c>
      <c r="E12" s="132"/>
    </row>
    <row r="14" spans="1:6">
      <c r="A14" s="2" t="s">
        <v>12</v>
      </c>
    </row>
    <row r="15" spans="1:6" s="2" customFormat="1">
      <c r="A15" s="81"/>
      <c r="B15" s="82"/>
      <c r="C15" s="82">
        <v>1</v>
      </c>
      <c r="D15" s="82">
        <v>2</v>
      </c>
      <c r="E15" s="82">
        <v>3</v>
      </c>
      <c r="F15" s="83" t="s">
        <v>82</v>
      </c>
    </row>
    <row r="16" spans="1:6">
      <c r="A16" s="128" t="s">
        <v>114</v>
      </c>
      <c r="B16" s="39" t="s">
        <v>21</v>
      </c>
      <c r="C16" s="20">
        <v>0.128</v>
      </c>
      <c r="D16" s="20">
        <v>0.14299999999999999</v>
      </c>
      <c r="E16" s="20">
        <v>0.126</v>
      </c>
      <c r="F16" s="129">
        <f>TTEST(C16:E16,C17:E17,2,2)</f>
        <v>3.180392433165731E-2</v>
      </c>
    </row>
    <row r="17" spans="1:10">
      <c r="A17" s="146"/>
      <c r="B17" s="48" t="s">
        <v>22</v>
      </c>
      <c r="C17" s="22">
        <v>0.159</v>
      </c>
      <c r="D17" s="22">
        <v>0.14899999999999999</v>
      </c>
      <c r="E17" s="22">
        <v>0.17199999999999999</v>
      </c>
      <c r="F17" s="132"/>
    </row>
    <row r="19" spans="1:10">
      <c r="A19" s="2" t="s">
        <v>116</v>
      </c>
    </row>
    <row r="20" spans="1:10">
      <c r="A20" s="66"/>
      <c r="B20" s="141" t="s">
        <v>21</v>
      </c>
      <c r="C20" s="142"/>
      <c r="D20" s="142" t="s">
        <v>22</v>
      </c>
      <c r="E20" s="143"/>
    </row>
    <row r="21" spans="1:10">
      <c r="A21" s="67"/>
      <c r="B21" s="20" t="s">
        <v>89</v>
      </c>
      <c r="C21" s="20" t="s">
        <v>90</v>
      </c>
      <c r="D21" s="20" t="s">
        <v>89</v>
      </c>
      <c r="E21" s="21" t="s">
        <v>90</v>
      </c>
    </row>
    <row r="22" spans="1:10">
      <c r="A22" s="67">
        <v>1</v>
      </c>
      <c r="B22" s="20">
        <v>87</v>
      </c>
      <c r="C22" s="20">
        <v>35</v>
      </c>
      <c r="D22" s="20">
        <v>137</v>
      </c>
      <c r="E22" s="21">
        <v>50</v>
      </c>
    </row>
    <row r="23" spans="1:10">
      <c r="A23" s="67">
        <v>2</v>
      </c>
      <c r="B23" s="20">
        <v>98</v>
      </c>
      <c r="C23" s="20">
        <v>40</v>
      </c>
      <c r="D23" s="20">
        <v>115</v>
      </c>
      <c r="E23" s="21">
        <v>45</v>
      </c>
    </row>
    <row r="24" spans="1:10">
      <c r="A24" s="67">
        <v>3</v>
      </c>
      <c r="B24" s="20">
        <v>95</v>
      </c>
      <c r="C24" s="20">
        <v>40</v>
      </c>
      <c r="D24" s="20">
        <v>103</v>
      </c>
      <c r="E24" s="21">
        <v>45</v>
      </c>
    </row>
    <row r="25" spans="1:10">
      <c r="A25" s="68" t="s">
        <v>36</v>
      </c>
      <c r="B25" s="10">
        <f>TTEST(B22:B24,D22:D24,2,2)</f>
        <v>7.5588654828176852E-2</v>
      </c>
      <c r="C25" s="10">
        <f>TTEST(C22:C24,E22:E24,2,2)</f>
        <v>2.4110110551390951E-2</v>
      </c>
      <c r="D25" s="10"/>
      <c r="E25" s="11"/>
    </row>
    <row r="27" spans="1:10">
      <c r="A27" s="2" t="s">
        <v>17</v>
      </c>
    </row>
    <row r="28" spans="1:10" s="2" customFormat="1">
      <c r="A28" s="16"/>
      <c r="B28" s="137" t="s">
        <v>23</v>
      </c>
      <c r="C28" s="138"/>
      <c r="D28" s="139"/>
      <c r="E28" s="125" t="s">
        <v>136</v>
      </c>
      <c r="F28" s="127"/>
      <c r="G28" s="126"/>
      <c r="H28" s="133" t="s">
        <v>137</v>
      </c>
      <c r="I28" s="133"/>
      <c r="J28" s="134"/>
    </row>
    <row r="29" spans="1:10">
      <c r="A29" s="26" t="s">
        <v>21</v>
      </c>
      <c r="B29" s="19">
        <v>2.17</v>
      </c>
      <c r="C29" s="20">
        <v>2.0299999999999998</v>
      </c>
      <c r="D29" s="21">
        <v>2.36</v>
      </c>
      <c r="E29" s="19">
        <v>15.8</v>
      </c>
      <c r="F29" s="20">
        <v>14.1</v>
      </c>
      <c r="G29" s="21">
        <v>15.2</v>
      </c>
      <c r="H29" s="20">
        <v>2.91</v>
      </c>
      <c r="I29" s="20">
        <v>3.39</v>
      </c>
      <c r="J29" s="21">
        <v>3.1</v>
      </c>
    </row>
    <row r="30" spans="1:10">
      <c r="A30" s="26" t="s">
        <v>22</v>
      </c>
      <c r="B30" s="19">
        <v>1.89</v>
      </c>
      <c r="C30" s="20">
        <v>1.93</v>
      </c>
      <c r="D30" s="21">
        <v>1.92</v>
      </c>
      <c r="E30" s="19">
        <v>11.5</v>
      </c>
      <c r="F30" s="20">
        <v>12.4</v>
      </c>
      <c r="G30" s="21">
        <v>10.5</v>
      </c>
      <c r="H30" s="20">
        <v>4.6900000000000004</v>
      </c>
      <c r="I30" s="20">
        <v>4.6500000000000004</v>
      </c>
      <c r="J30" s="21">
        <v>3.82</v>
      </c>
    </row>
    <row r="31" spans="1:10">
      <c r="A31" s="27" t="s">
        <v>82</v>
      </c>
      <c r="B31" s="135">
        <f>TTEST(B29:D29,B30:D30,2,2)</f>
        <v>4.7056528766718599E-2</v>
      </c>
      <c r="C31" s="136"/>
      <c r="D31" s="132"/>
      <c r="E31" s="135">
        <f>TTEST(E29:G29,E30:G30,2,2)</f>
        <v>8.5593469333700919E-3</v>
      </c>
      <c r="F31" s="136"/>
      <c r="G31" s="132"/>
      <c r="H31" s="136">
        <f>TTEST(H29:J29,H30:J30,2,2)</f>
        <v>1.6599773383705305E-2</v>
      </c>
      <c r="I31" s="136"/>
      <c r="J31" s="132"/>
    </row>
    <row r="33" spans="1:6">
      <c r="A33" s="2" t="s">
        <v>7</v>
      </c>
    </row>
    <row r="34" spans="1:6">
      <c r="A34" s="125" t="s">
        <v>79</v>
      </c>
      <c r="B34" s="126"/>
      <c r="C34" s="125" t="s">
        <v>80</v>
      </c>
      <c r="D34" s="126"/>
      <c r="E34" s="127" t="s">
        <v>81</v>
      </c>
      <c r="F34" s="126"/>
    </row>
    <row r="35" spans="1:6">
      <c r="A35" s="38" t="s">
        <v>21</v>
      </c>
      <c r="B35" s="65" t="s">
        <v>22</v>
      </c>
      <c r="C35" s="27" t="s">
        <v>21</v>
      </c>
      <c r="D35" s="63" t="s">
        <v>22</v>
      </c>
      <c r="E35" s="28" t="s">
        <v>21</v>
      </c>
      <c r="F35" s="63" t="s">
        <v>22</v>
      </c>
    </row>
    <row r="36" spans="1:6">
      <c r="A36" s="20">
        <v>40.18</v>
      </c>
      <c r="B36" s="20">
        <v>33.15</v>
      </c>
      <c r="C36" s="20">
        <v>62.5</v>
      </c>
      <c r="D36" s="20">
        <v>65.099999999999994</v>
      </c>
      <c r="E36" s="20">
        <f>C36/A36</f>
        <v>1.5555002488800398</v>
      </c>
      <c r="F36" s="21">
        <f>D36/B36</f>
        <v>1.9638009049773755</v>
      </c>
    </row>
    <row r="37" spans="1:6">
      <c r="A37" s="20">
        <v>32.4</v>
      </c>
      <c r="B37" s="20">
        <v>34.86</v>
      </c>
      <c r="C37" s="20">
        <v>56.1</v>
      </c>
      <c r="D37" s="20">
        <v>68.8</v>
      </c>
      <c r="E37" s="20">
        <f t="shared" ref="E37:F38" si="1">C37/A37</f>
        <v>1.7314814814814816</v>
      </c>
      <c r="F37" s="21">
        <f t="shared" si="1"/>
        <v>1.9736087205966724</v>
      </c>
    </row>
    <row r="38" spans="1:6">
      <c r="A38" s="20">
        <v>37.369999999999997</v>
      </c>
      <c r="B38" s="20">
        <v>32.75</v>
      </c>
      <c r="C38" s="20">
        <v>58.6</v>
      </c>
      <c r="D38" s="20">
        <v>63.2</v>
      </c>
      <c r="E38" s="20">
        <f t="shared" si="1"/>
        <v>1.5681027562215681</v>
      </c>
      <c r="F38" s="21">
        <f t="shared" si="1"/>
        <v>1.9297709923664124</v>
      </c>
    </row>
    <row r="39" spans="1:6">
      <c r="A39" s="61" t="s">
        <v>82</v>
      </c>
      <c r="B39" s="48"/>
      <c r="C39" s="22"/>
      <c r="D39" s="48"/>
      <c r="E39" s="22"/>
      <c r="F39" s="62">
        <f>TTEST(E36:E38,F36:F38,2,2)</f>
        <v>4.4073905356787112E-3</v>
      </c>
    </row>
    <row r="41" spans="1:6">
      <c r="A41" s="2" t="s">
        <v>8</v>
      </c>
    </row>
    <row r="42" spans="1:6" s="2" customFormat="1">
      <c r="A42" s="5"/>
      <c r="B42" s="12">
        <v>1</v>
      </c>
      <c r="C42" s="12">
        <v>2</v>
      </c>
      <c r="D42" s="12">
        <v>3</v>
      </c>
      <c r="E42" s="7"/>
    </row>
    <row r="43" spans="1:6">
      <c r="A43" s="8" t="s">
        <v>112</v>
      </c>
      <c r="B43">
        <v>1029.2963891106442</v>
      </c>
      <c r="C43">
        <v>1025.8358343152017</v>
      </c>
      <c r="D43">
        <v>1038.0730212454214</v>
      </c>
      <c r="E43" s="9" t="s">
        <v>36</v>
      </c>
    </row>
    <row r="44" spans="1:6">
      <c r="A44" s="15" t="s">
        <v>113</v>
      </c>
      <c r="B44" s="10">
        <v>1142.1716424924584</v>
      </c>
      <c r="C44" s="10">
        <v>1300.8268063960807</v>
      </c>
      <c r="D44" s="10">
        <v>877.1653754852166</v>
      </c>
      <c r="E44" s="11">
        <v>0.57366358582386767</v>
      </c>
    </row>
    <row r="46" spans="1:6">
      <c r="A46" s="2" t="s">
        <v>30</v>
      </c>
    </row>
    <row r="47" spans="1:6" s="2" customFormat="1">
      <c r="A47" s="94"/>
      <c r="B47" s="17"/>
      <c r="C47" s="17">
        <v>1</v>
      </c>
      <c r="D47" s="17">
        <v>2</v>
      </c>
      <c r="E47" s="17">
        <v>3</v>
      </c>
      <c r="F47" s="18" t="s">
        <v>82</v>
      </c>
    </row>
    <row r="48" spans="1:6">
      <c r="A48" s="148" t="s">
        <v>114</v>
      </c>
      <c r="B48" s="39" t="s">
        <v>21</v>
      </c>
      <c r="C48" s="20">
        <v>0.15</v>
      </c>
      <c r="D48" s="20">
        <v>0.154</v>
      </c>
      <c r="E48" s="20">
        <v>0.14399999999999999</v>
      </c>
      <c r="F48" s="129">
        <f>TTEST(C48:E48,C49:E49,2,2)</f>
        <v>0.21995641667945548</v>
      </c>
    </row>
    <row r="49" spans="1:10">
      <c r="A49" s="149"/>
      <c r="B49" s="48" t="s">
        <v>22</v>
      </c>
      <c r="C49" s="22">
        <v>0.22500000000000001</v>
      </c>
      <c r="D49" s="22">
        <v>0.16</v>
      </c>
      <c r="E49" s="22">
        <v>0.159</v>
      </c>
      <c r="F49" s="132"/>
    </row>
    <row r="51" spans="1:10">
      <c r="A51" s="2" t="s">
        <v>115</v>
      </c>
    </row>
    <row r="52" spans="1:10">
      <c r="A52" s="66"/>
      <c r="B52" s="141" t="s">
        <v>21</v>
      </c>
      <c r="C52" s="142"/>
      <c r="D52" s="142" t="s">
        <v>22</v>
      </c>
      <c r="E52" s="143"/>
    </row>
    <row r="53" spans="1:10">
      <c r="A53" s="67"/>
      <c r="B53" s="54" t="s">
        <v>89</v>
      </c>
      <c r="C53" s="20" t="s">
        <v>90</v>
      </c>
      <c r="D53" s="54" t="s">
        <v>89</v>
      </c>
      <c r="E53" s="21" t="s">
        <v>90</v>
      </c>
    </row>
    <row r="54" spans="1:10">
      <c r="A54" s="67">
        <v>1</v>
      </c>
      <c r="B54" s="70">
        <v>83</v>
      </c>
      <c r="C54" s="58">
        <v>40</v>
      </c>
      <c r="D54" s="58">
        <v>140</v>
      </c>
      <c r="E54" s="71">
        <v>50</v>
      </c>
    </row>
    <row r="55" spans="1:10">
      <c r="A55" s="67">
        <v>2</v>
      </c>
      <c r="B55" s="70">
        <v>94</v>
      </c>
      <c r="C55" s="58">
        <v>40</v>
      </c>
      <c r="D55" s="58">
        <v>104</v>
      </c>
      <c r="E55" s="71">
        <v>40</v>
      </c>
    </row>
    <row r="56" spans="1:10">
      <c r="A56" s="67">
        <v>3</v>
      </c>
      <c r="B56" s="70">
        <v>36</v>
      </c>
      <c r="C56" s="58">
        <v>25</v>
      </c>
      <c r="D56" s="58">
        <v>74</v>
      </c>
      <c r="E56" s="71">
        <v>40</v>
      </c>
    </row>
    <row r="57" spans="1:10">
      <c r="A57" s="67">
        <v>4</v>
      </c>
      <c r="B57" s="70">
        <v>55</v>
      </c>
      <c r="C57" s="58">
        <v>30</v>
      </c>
      <c r="D57" s="58"/>
      <c r="E57" s="71"/>
      <c r="F57" s="69"/>
    </row>
    <row r="58" spans="1:10">
      <c r="A58" s="67">
        <v>5</v>
      </c>
      <c r="B58" s="70">
        <v>61</v>
      </c>
      <c r="C58" s="58">
        <v>35</v>
      </c>
      <c r="D58" s="58"/>
      <c r="E58" s="71"/>
      <c r="F58" s="69"/>
    </row>
    <row r="59" spans="1:10">
      <c r="A59" s="68" t="s">
        <v>36</v>
      </c>
      <c r="B59" s="10">
        <f>TTEST(B54:B58,D54:D56,2,2)</f>
        <v>8.5582707774137845E-2</v>
      </c>
      <c r="C59" s="10">
        <f>TTEST(C54:C58,E54:E56,2,2)</f>
        <v>8.8063337166300937E-2</v>
      </c>
      <c r="D59" s="10"/>
      <c r="E59" s="11"/>
    </row>
    <row r="61" spans="1:10">
      <c r="A61" s="2" t="s">
        <v>9</v>
      </c>
    </row>
    <row r="62" spans="1:10" s="2" customFormat="1">
      <c r="A62" s="16"/>
      <c r="B62" s="137" t="s">
        <v>23</v>
      </c>
      <c r="C62" s="138"/>
      <c r="D62" s="139"/>
      <c r="E62" s="125" t="s">
        <v>24</v>
      </c>
      <c r="F62" s="127"/>
      <c r="G62" s="126"/>
      <c r="H62" s="133" t="s">
        <v>25</v>
      </c>
      <c r="I62" s="133"/>
      <c r="J62" s="134"/>
    </row>
    <row r="63" spans="1:10">
      <c r="A63" s="26" t="s">
        <v>21</v>
      </c>
      <c r="B63" s="19">
        <v>1.75</v>
      </c>
      <c r="C63" s="20">
        <v>2.19</v>
      </c>
      <c r="D63" s="21">
        <v>1.03</v>
      </c>
      <c r="E63" s="19">
        <v>14.8</v>
      </c>
      <c r="F63" s="20">
        <v>12.4</v>
      </c>
      <c r="G63" s="21">
        <v>12.1</v>
      </c>
      <c r="H63" s="20">
        <v>5.01</v>
      </c>
      <c r="I63" s="20">
        <v>5.14</v>
      </c>
      <c r="J63" s="21">
        <v>4.33</v>
      </c>
    </row>
    <row r="64" spans="1:10">
      <c r="A64" s="26" t="s">
        <v>22</v>
      </c>
      <c r="B64" s="19">
        <v>2.23</v>
      </c>
      <c r="C64" s="20">
        <v>1.7</v>
      </c>
      <c r="D64" s="21">
        <v>1.03</v>
      </c>
      <c r="E64" s="19">
        <v>16.100000000000001</v>
      </c>
      <c r="F64" s="20">
        <v>15</v>
      </c>
      <c r="G64" s="21">
        <v>14.1</v>
      </c>
      <c r="H64" s="20">
        <v>5.42</v>
      </c>
      <c r="I64" s="20">
        <v>5.25</v>
      </c>
      <c r="J64" s="21">
        <v>5.5</v>
      </c>
    </row>
    <row r="65" spans="1:10">
      <c r="A65" s="27" t="s">
        <v>82</v>
      </c>
      <c r="B65" s="135">
        <f>TTEST(B63:D63,B64:D64,2,2)</f>
        <v>0.99484135895661507</v>
      </c>
      <c r="C65" s="136"/>
      <c r="D65" s="132"/>
      <c r="E65" s="135">
        <f>TTEST(E63:G63,E64:G64,2,2)</f>
        <v>0.12931051937474608</v>
      </c>
      <c r="F65" s="136"/>
      <c r="G65" s="132"/>
      <c r="H65" s="136">
        <f>TTEST(H63:J63,H64:J64,2,2)</f>
        <v>9.7738822910968123E-2</v>
      </c>
      <c r="I65" s="136"/>
      <c r="J65" s="132"/>
    </row>
    <row r="67" spans="1:10">
      <c r="A67" s="2" t="s">
        <v>3</v>
      </c>
    </row>
    <row r="68" spans="1:10">
      <c r="A68" s="125" t="s">
        <v>79</v>
      </c>
      <c r="B68" s="127"/>
      <c r="C68" s="127" t="s">
        <v>80</v>
      </c>
      <c r="D68" s="127"/>
      <c r="E68" s="127" t="s">
        <v>81</v>
      </c>
      <c r="F68" s="126"/>
    </row>
    <row r="69" spans="1:10">
      <c r="A69" s="41" t="s">
        <v>21</v>
      </c>
      <c r="B69" s="39" t="s">
        <v>22</v>
      </c>
      <c r="C69" s="20" t="s">
        <v>21</v>
      </c>
      <c r="D69" s="20" t="s">
        <v>22</v>
      </c>
      <c r="E69" s="20" t="s">
        <v>21</v>
      </c>
      <c r="F69" s="21" t="s">
        <v>22</v>
      </c>
    </row>
    <row r="70" spans="1:10">
      <c r="A70" s="19">
        <v>23.2</v>
      </c>
      <c r="B70" s="20">
        <v>22.1</v>
      </c>
      <c r="C70" s="20">
        <v>44.6</v>
      </c>
      <c r="D70" s="4">
        <v>42.6</v>
      </c>
      <c r="E70" s="20">
        <f>C70/A70</f>
        <v>1.9224137931034484</v>
      </c>
      <c r="F70" s="21">
        <f>D70/B70</f>
        <v>1.9276018099547512</v>
      </c>
    </row>
    <row r="71" spans="1:10">
      <c r="A71" s="47">
        <v>20.3</v>
      </c>
      <c r="B71" s="4">
        <v>20.399999999999999</v>
      </c>
      <c r="C71" s="20">
        <v>38.200000000000003</v>
      </c>
      <c r="D71" s="4">
        <v>38.200000000000003</v>
      </c>
      <c r="E71" s="20">
        <f t="shared" ref="E71:F72" si="2">C71/A71</f>
        <v>1.8817733990147785</v>
      </c>
      <c r="F71" s="21">
        <f t="shared" si="2"/>
        <v>1.8725490196078434</v>
      </c>
    </row>
    <row r="72" spans="1:10">
      <c r="A72" s="47">
        <v>22.1</v>
      </c>
      <c r="B72" s="4">
        <v>21.3</v>
      </c>
      <c r="C72" s="20">
        <v>40.5</v>
      </c>
      <c r="D72" s="4">
        <v>41.2</v>
      </c>
      <c r="E72" s="20">
        <f t="shared" si="2"/>
        <v>1.8325791855203619</v>
      </c>
      <c r="F72" s="21">
        <f t="shared" si="2"/>
        <v>1.9342723004694837</v>
      </c>
    </row>
    <row r="73" spans="1:10">
      <c r="A73" s="19">
        <v>20</v>
      </c>
      <c r="B73" s="20">
        <v>23.9</v>
      </c>
      <c r="C73" s="20">
        <v>38.200000000000003</v>
      </c>
      <c r="D73" s="4">
        <v>42.8</v>
      </c>
      <c r="E73" s="20">
        <f>C73/A73</f>
        <v>1.9100000000000001</v>
      </c>
      <c r="F73" s="21">
        <f>D73/B73</f>
        <v>1.7907949790794979</v>
      </c>
    </row>
    <row r="74" spans="1:10">
      <c r="A74" s="19">
        <v>22.1</v>
      </c>
      <c r="B74" s="20">
        <v>22.3</v>
      </c>
      <c r="C74" s="20">
        <v>36</v>
      </c>
      <c r="D74" s="4">
        <v>44.6</v>
      </c>
      <c r="E74" s="20">
        <f t="shared" ref="E74:F74" si="3">C74/A74</f>
        <v>1.6289592760180995</v>
      </c>
      <c r="F74" s="21">
        <f t="shared" si="3"/>
        <v>2</v>
      </c>
    </row>
    <row r="75" spans="1:10">
      <c r="A75" s="61" t="s">
        <v>82</v>
      </c>
      <c r="B75" s="48"/>
      <c r="C75" s="22"/>
      <c r="D75" s="48"/>
      <c r="E75" s="22"/>
      <c r="F75" s="104">
        <f>TTEST(E70:E74,F70:F74,2,2)</f>
        <v>0.30787998928314741</v>
      </c>
    </row>
    <row r="77" spans="1:10">
      <c r="A77" s="2" t="s">
        <v>31</v>
      </c>
    </row>
    <row r="78" spans="1:10">
      <c r="A78" s="73"/>
      <c r="B78" s="79">
        <v>1</v>
      </c>
      <c r="C78" s="79">
        <v>2</v>
      </c>
      <c r="D78" s="79">
        <v>3</v>
      </c>
      <c r="E78" s="79">
        <v>4</v>
      </c>
      <c r="F78" s="79">
        <v>5</v>
      </c>
      <c r="G78" s="80" t="s">
        <v>36</v>
      </c>
    </row>
    <row r="79" spans="1:10">
      <c r="A79" s="8" t="s">
        <v>112</v>
      </c>
      <c r="B79">
        <v>1024.676128412842</v>
      </c>
      <c r="C79">
        <v>1232.7156912176392</v>
      </c>
      <c r="D79">
        <v>1207.6758401653558</v>
      </c>
      <c r="E79">
        <v>1269.5419943333334</v>
      </c>
      <c r="F79">
        <v>1126.3159068903028</v>
      </c>
      <c r="G79" s="9">
        <v>0.86151734527973178</v>
      </c>
    </row>
    <row r="80" spans="1:10">
      <c r="A80" s="15" t="s">
        <v>113</v>
      </c>
      <c r="B80" s="10">
        <v>1132.8646921622494</v>
      </c>
      <c r="C80" s="10">
        <v>1262.220000323726</v>
      </c>
      <c r="D80" s="10">
        <v>997.24763943191317</v>
      </c>
      <c r="E80" s="10">
        <v>1194.1696231372548</v>
      </c>
      <c r="F80" s="10">
        <v>1217.3182265997771</v>
      </c>
      <c r="G80" s="11"/>
    </row>
    <row r="82" spans="1:11">
      <c r="A82" s="2" t="s">
        <v>111</v>
      </c>
    </row>
    <row r="83" spans="1:11">
      <c r="A83" s="81"/>
      <c r="B83" s="102"/>
      <c r="C83" s="82">
        <v>1</v>
      </c>
      <c r="D83" s="82">
        <v>2</v>
      </c>
      <c r="E83" s="82">
        <v>3</v>
      </c>
      <c r="F83" s="82">
        <v>4</v>
      </c>
      <c r="G83" s="82">
        <v>5</v>
      </c>
      <c r="H83" s="83" t="s">
        <v>82</v>
      </c>
      <c r="I83" s="20"/>
      <c r="J83" s="20"/>
      <c r="K83" s="20"/>
    </row>
    <row r="84" spans="1:11">
      <c r="A84" s="114" t="s">
        <v>138</v>
      </c>
      <c r="B84" s="39" t="s">
        <v>21</v>
      </c>
      <c r="C84" s="20">
        <v>0.23899999999999999</v>
      </c>
      <c r="D84" s="20">
        <v>0.20599999999999999</v>
      </c>
      <c r="E84" s="20">
        <v>0.25600000000000001</v>
      </c>
      <c r="F84" s="20">
        <v>0.21299999999999999</v>
      </c>
      <c r="G84" s="20">
        <v>0.182</v>
      </c>
      <c r="H84" s="129">
        <f ca="1">TTEST(C84:J84,C85:J85,2,2)</f>
        <v>0.60667440567671671</v>
      </c>
      <c r="I84" s="20"/>
      <c r="J84" s="20"/>
      <c r="K84" s="20"/>
    </row>
    <row r="85" spans="1:11">
      <c r="A85" s="117"/>
      <c r="B85" s="48" t="s">
        <v>22</v>
      </c>
      <c r="C85" s="22">
        <v>0.19700000000000001</v>
      </c>
      <c r="D85" s="22">
        <v>0.2</v>
      </c>
      <c r="E85" s="22">
        <v>0.20200000000000001</v>
      </c>
      <c r="F85" s="22">
        <v>0.255</v>
      </c>
      <c r="G85" s="105">
        <v>0.19600000000000001</v>
      </c>
      <c r="H85" s="132"/>
      <c r="I85" s="20"/>
      <c r="J85" s="20"/>
      <c r="K85" s="20"/>
    </row>
    <row r="87" spans="1:11">
      <c r="A87" s="2" t="s">
        <v>139</v>
      </c>
    </row>
    <row r="88" spans="1:11">
      <c r="A88" s="141" t="s">
        <v>21</v>
      </c>
      <c r="B88" s="142"/>
      <c r="C88" s="142"/>
      <c r="D88" s="82"/>
      <c r="E88" s="142" t="s">
        <v>22</v>
      </c>
      <c r="F88" s="142"/>
      <c r="G88" s="143"/>
    </row>
    <row r="89" spans="1:11">
      <c r="A89" s="106"/>
      <c r="B89" s="70" t="s">
        <v>89</v>
      </c>
      <c r="C89" s="70" t="s">
        <v>90</v>
      </c>
      <c r="D89" s="70"/>
      <c r="E89" s="70" t="s">
        <v>89</v>
      </c>
      <c r="F89" s="70" t="s">
        <v>90</v>
      </c>
      <c r="G89" s="107"/>
    </row>
    <row r="90" spans="1:11">
      <c r="A90" s="108">
        <v>1</v>
      </c>
      <c r="B90" s="70">
        <v>340</v>
      </c>
      <c r="C90" s="70">
        <v>55</v>
      </c>
      <c r="D90" s="70"/>
      <c r="E90" s="70">
        <v>230</v>
      </c>
      <c r="F90" s="70">
        <v>45</v>
      </c>
      <c r="G90" s="107"/>
    </row>
    <row r="91" spans="1:11">
      <c r="A91" s="108">
        <v>2</v>
      </c>
      <c r="B91" s="70">
        <v>366</v>
      </c>
      <c r="C91" s="70">
        <v>55</v>
      </c>
      <c r="D91" s="70"/>
      <c r="E91" s="70">
        <v>360</v>
      </c>
      <c r="F91" s="70">
        <v>55</v>
      </c>
      <c r="G91" s="107"/>
    </row>
    <row r="92" spans="1:11">
      <c r="A92" s="108">
        <v>3</v>
      </c>
      <c r="B92" s="70">
        <v>443</v>
      </c>
      <c r="C92" s="70">
        <v>60</v>
      </c>
      <c r="D92" s="70"/>
      <c r="E92" s="70">
        <v>434</v>
      </c>
      <c r="F92" s="70">
        <v>60</v>
      </c>
      <c r="G92" s="107"/>
    </row>
    <row r="93" spans="1:11">
      <c r="A93" s="108">
        <v>4</v>
      </c>
      <c r="B93" s="70">
        <v>467</v>
      </c>
      <c r="C93" s="70">
        <v>65</v>
      </c>
      <c r="D93" s="70"/>
      <c r="E93" s="70">
        <v>469</v>
      </c>
      <c r="F93" s="70">
        <v>65</v>
      </c>
      <c r="G93" s="107"/>
    </row>
    <row r="94" spans="1:11">
      <c r="A94" s="108">
        <v>5</v>
      </c>
      <c r="B94" s="70">
        <v>492</v>
      </c>
      <c r="C94" s="70">
        <v>65</v>
      </c>
      <c r="D94" s="70"/>
      <c r="E94" s="70">
        <v>471</v>
      </c>
      <c r="F94" s="70">
        <v>65</v>
      </c>
      <c r="G94" s="107"/>
    </row>
    <row r="95" spans="1:11">
      <c r="A95" s="15" t="s">
        <v>36</v>
      </c>
      <c r="B95" s="10">
        <v>0.60861072640242075</v>
      </c>
      <c r="C95" s="10">
        <v>0.6585638765676648</v>
      </c>
      <c r="D95" s="10"/>
      <c r="E95" s="10"/>
      <c r="F95" s="10"/>
      <c r="G95" s="11"/>
    </row>
  </sheetData>
  <mergeCells count="35">
    <mergeCell ref="A88:C88"/>
    <mergeCell ref="E88:G88"/>
    <mergeCell ref="A68:B68"/>
    <mergeCell ref="C68:D68"/>
    <mergeCell ref="E68:F68"/>
    <mergeCell ref="A84:A85"/>
    <mergeCell ref="H84:H85"/>
    <mergeCell ref="A2:B2"/>
    <mergeCell ref="C2:D2"/>
    <mergeCell ref="E2:F2"/>
    <mergeCell ref="E7:F7"/>
    <mergeCell ref="A34:B34"/>
    <mergeCell ref="C34:D34"/>
    <mergeCell ref="E34:F34"/>
    <mergeCell ref="A16:A17"/>
    <mergeCell ref="E11:E12"/>
    <mergeCell ref="F16:F17"/>
    <mergeCell ref="A48:A49"/>
    <mergeCell ref="F48:F49"/>
    <mergeCell ref="B20:C20"/>
    <mergeCell ref="D20:E20"/>
    <mergeCell ref="H62:J62"/>
    <mergeCell ref="H65:J65"/>
    <mergeCell ref="B28:D28"/>
    <mergeCell ref="E28:G28"/>
    <mergeCell ref="H28:J28"/>
    <mergeCell ref="B31:D31"/>
    <mergeCell ref="E31:G31"/>
    <mergeCell ref="H31:J31"/>
    <mergeCell ref="B52:C52"/>
    <mergeCell ref="D52:E52"/>
    <mergeCell ref="B65:D65"/>
    <mergeCell ref="B62:D62"/>
    <mergeCell ref="E62:G62"/>
    <mergeCell ref="E65:G65"/>
  </mergeCells>
  <phoneticPr fontId="2" type="noConversion"/>
  <pageMargins left="0.7" right="0.7" top="0.75" bottom="0.75" header="0.3" footer="0.3"/>
  <pageSetup paperSize="9"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DAFC2278-50A0-4316-B7FA-67B9E0161235}">
  <dimension ref="A1:G107"/>
  <sheetViews>
    <sheetView topLeftCell="A97" zoomScale="130" zoomScaleNormal="130" workbookViewId="0">
      <selection activeCell="H5" sqref="H5"/>
    </sheetView>
  </sheetViews>
  <sheetFormatPr defaultRowHeight="14.25"/>
  <cols>
    <col min="1" max="1" width="9" style="2"/>
    <col min="6" max="6" width="13" bestFit="1" customWidth="1"/>
  </cols>
  <sheetData>
    <row r="1" spans="1:6">
      <c r="A1" s="2" t="s">
        <v>12</v>
      </c>
    </row>
    <row r="2" spans="1:6">
      <c r="A2" s="5" t="s">
        <v>15</v>
      </c>
      <c r="B2" s="6"/>
      <c r="C2" s="12">
        <v>1</v>
      </c>
      <c r="D2" s="12">
        <v>2</v>
      </c>
      <c r="E2" s="12">
        <v>3</v>
      </c>
      <c r="F2" s="7" t="s">
        <v>36</v>
      </c>
    </row>
    <row r="3" spans="1:6">
      <c r="A3" s="8" t="s">
        <v>101</v>
      </c>
      <c r="B3" t="s">
        <v>0</v>
      </c>
      <c r="C3">
        <v>1</v>
      </c>
      <c r="D3">
        <v>1</v>
      </c>
      <c r="E3">
        <v>1</v>
      </c>
      <c r="F3" s="109">
        <f>TTEST(C3:E3,C4:E4,2,1)</f>
        <v>1.7909162080673604E-7</v>
      </c>
    </row>
    <row r="4" spans="1:6">
      <c r="A4" s="15"/>
      <c r="B4" s="10" t="s">
        <v>106</v>
      </c>
      <c r="C4" s="10">
        <v>3.4527999999999998E-3</v>
      </c>
      <c r="D4" s="10">
        <v>2.9997999999999999E-3</v>
      </c>
      <c r="E4" s="10">
        <v>4.4289000000000004E-3</v>
      </c>
      <c r="F4" s="11"/>
    </row>
    <row r="6" spans="1:6">
      <c r="A6" s="2" t="s">
        <v>5</v>
      </c>
    </row>
    <row r="16" spans="1:6">
      <c r="A16" s="2" t="s">
        <v>14</v>
      </c>
    </row>
    <row r="17" spans="1:6">
      <c r="A17" s="73"/>
      <c r="B17" s="79" t="s">
        <v>20</v>
      </c>
      <c r="C17" s="79" t="s">
        <v>45</v>
      </c>
      <c r="D17" s="79" t="s">
        <v>46</v>
      </c>
      <c r="E17" s="79" t="s">
        <v>47</v>
      </c>
      <c r="F17" s="80" t="s">
        <v>36</v>
      </c>
    </row>
    <row r="18" spans="1:6">
      <c r="A18" s="114" t="s">
        <v>117</v>
      </c>
      <c r="B18">
        <v>49</v>
      </c>
      <c r="C18">
        <v>0</v>
      </c>
      <c r="D18" s="42">
        <f>C18/B18</f>
        <v>0</v>
      </c>
      <c r="E18" s="115">
        <f>AVERAGE(D18:D22)</f>
        <v>3.0303030303030303E-3</v>
      </c>
      <c r="F18" s="9">
        <v>0.57460323266623203</v>
      </c>
    </row>
    <row r="19" spans="1:6">
      <c r="A19" s="114"/>
      <c r="B19">
        <v>46</v>
      </c>
      <c r="C19">
        <v>0</v>
      </c>
      <c r="D19" s="42">
        <f t="shared" ref="D19:D21" si="0">C19/B19</f>
        <v>0</v>
      </c>
      <c r="E19" s="115"/>
      <c r="F19" s="9"/>
    </row>
    <row r="20" spans="1:6">
      <c r="A20" s="114"/>
      <c r="B20">
        <v>50</v>
      </c>
      <c r="C20">
        <v>0</v>
      </c>
      <c r="D20" s="42">
        <f t="shared" si="0"/>
        <v>0</v>
      </c>
      <c r="E20" s="115"/>
      <c r="F20" s="9"/>
    </row>
    <row r="21" spans="1:6">
      <c r="A21" s="114"/>
      <c r="B21">
        <v>53</v>
      </c>
      <c r="C21">
        <v>0</v>
      </c>
      <c r="D21" s="42">
        <f t="shared" si="0"/>
        <v>0</v>
      </c>
      <c r="E21" s="115"/>
      <c r="F21" s="9"/>
    </row>
    <row r="22" spans="1:6">
      <c r="A22" s="114"/>
      <c r="B22">
        <v>66</v>
      </c>
      <c r="C22">
        <v>1</v>
      </c>
      <c r="D22" s="42">
        <f>C22/B22</f>
        <v>1.5151515151515152E-2</v>
      </c>
      <c r="E22" s="115"/>
      <c r="F22" s="9"/>
    </row>
    <row r="23" spans="1:6">
      <c r="A23" s="114" t="s">
        <v>1</v>
      </c>
      <c r="B23">
        <v>48</v>
      </c>
      <c r="C23">
        <v>0</v>
      </c>
      <c r="D23" s="42">
        <f>C23/B23</f>
        <v>0</v>
      </c>
      <c r="E23" s="115">
        <f>AVERAGE(D23:D27)</f>
        <v>3.9215686274509803E-3</v>
      </c>
      <c r="F23" s="9"/>
    </row>
    <row r="24" spans="1:6">
      <c r="A24" s="114"/>
      <c r="B24">
        <v>42</v>
      </c>
      <c r="C24">
        <v>0</v>
      </c>
      <c r="D24" s="42">
        <f t="shared" ref="D24:D26" si="1">C24/B24</f>
        <v>0</v>
      </c>
      <c r="E24" s="115"/>
      <c r="F24" s="9"/>
    </row>
    <row r="25" spans="1:6">
      <c r="A25" s="114"/>
      <c r="B25">
        <v>47</v>
      </c>
      <c r="C25">
        <v>0</v>
      </c>
      <c r="D25" s="42">
        <f t="shared" si="1"/>
        <v>0</v>
      </c>
      <c r="E25" s="115"/>
      <c r="F25" s="9"/>
    </row>
    <row r="26" spans="1:6">
      <c r="A26" s="114"/>
      <c r="B26">
        <v>51</v>
      </c>
      <c r="C26">
        <v>1</v>
      </c>
      <c r="D26" s="42">
        <f t="shared" si="1"/>
        <v>1.9607843137254902E-2</v>
      </c>
      <c r="E26" s="115"/>
      <c r="F26" s="9"/>
    </row>
    <row r="27" spans="1:6">
      <c r="A27" s="114"/>
      <c r="B27">
        <v>63</v>
      </c>
      <c r="C27">
        <v>0</v>
      </c>
      <c r="D27" s="42">
        <f>C27/B27</f>
        <v>0</v>
      </c>
      <c r="E27" s="115"/>
      <c r="F27" s="9"/>
    </row>
    <row r="28" spans="1:6">
      <c r="A28" s="114" t="s">
        <v>2</v>
      </c>
      <c r="B28">
        <v>54</v>
      </c>
      <c r="C28">
        <v>0</v>
      </c>
      <c r="D28" s="42">
        <f>C28/B28</f>
        <v>0</v>
      </c>
      <c r="E28" s="115">
        <f>AVERAGE(D28:D32)</f>
        <v>2.9411764705882353E-3</v>
      </c>
      <c r="F28" s="9"/>
    </row>
    <row r="29" spans="1:6">
      <c r="A29" s="114"/>
      <c r="B29">
        <v>53</v>
      </c>
      <c r="C29">
        <v>0</v>
      </c>
      <c r="D29" s="42">
        <f t="shared" ref="D29:D37" si="2">C29/B29</f>
        <v>0</v>
      </c>
      <c r="E29" s="115"/>
      <c r="F29" s="9"/>
    </row>
    <row r="30" spans="1:6">
      <c r="A30" s="114"/>
      <c r="B30">
        <v>62</v>
      </c>
      <c r="C30">
        <v>0</v>
      </c>
      <c r="D30" s="42">
        <f t="shared" si="2"/>
        <v>0</v>
      </c>
      <c r="E30" s="115"/>
      <c r="F30" s="9"/>
    </row>
    <row r="31" spans="1:6">
      <c r="A31" s="114"/>
      <c r="B31">
        <v>68</v>
      </c>
      <c r="C31">
        <v>1</v>
      </c>
      <c r="D31" s="42">
        <f t="shared" si="2"/>
        <v>1.4705882352941176E-2</v>
      </c>
      <c r="E31" s="115"/>
      <c r="F31" s="9"/>
    </row>
    <row r="32" spans="1:6">
      <c r="A32" s="114"/>
      <c r="B32">
        <v>59</v>
      </c>
      <c r="C32">
        <v>0</v>
      </c>
      <c r="D32" s="42">
        <f t="shared" si="2"/>
        <v>0</v>
      </c>
      <c r="E32" s="115"/>
      <c r="F32" s="9"/>
    </row>
    <row r="33" spans="1:6">
      <c r="A33" s="114" t="s">
        <v>118</v>
      </c>
      <c r="B33">
        <v>43</v>
      </c>
      <c r="C33">
        <v>0</v>
      </c>
      <c r="D33" s="42">
        <f t="shared" si="2"/>
        <v>0</v>
      </c>
      <c r="E33" s="115">
        <f>AVERAGE(D33:D37)</f>
        <v>3.2258064516129032E-3</v>
      </c>
      <c r="F33" s="9"/>
    </row>
    <row r="34" spans="1:6">
      <c r="A34" s="114"/>
      <c r="B34">
        <v>56</v>
      </c>
      <c r="C34">
        <v>0</v>
      </c>
      <c r="D34" s="42">
        <f t="shared" si="2"/>
        <v>0</v>
      </c>
      <c r="E34" s="115"/>
      <c r="F34" s="9"/>
    </row>
    <row r="35" spans="1:6">
      <c r="A35" s="114"/>
      <c r="B35">
        <v>50</v>
      </c>
      <c r="C35">
        <v>0</v>
      </c>
      <c r="D35" s="42">
        <f t="shared" si="2"/>
        <v>0</v>
      </c>
      <c r="E35" s="115"/>
      <c r="F35" s="9"/>
    </row>
    <row r="36" spans="1:6">
      <c r="A36" s="114"/>
      <c r="B36">
        <v>53</v>
      </c>
      <c r="C36">
        <v>0</v>
      </c>
      <c r="D36" s="42">
        <f t="shared" si="2"/>
        <v>0</v>
      </c>
      <c r="E36" s="115"/>
      <c r="F36" s="9"/>
    </row>
    <row r="37" spans="1:6">
      <c r="A37" s="114"/>
      <c r="B37">
        <v>62</v>
      </c>
      <c r="C37">
        <v>1</v>
      </c>
      <c r="D37" s="42">
        <f t="shared" si="2"/>
        <v>1.6129032258064516E-2</v>
      </c>
      <c r="E37" s="115"/>
      <c r="F37" s="9"/>
    </row>
    <row r="38" spans="1:6">
      <c r="A38" s="114" t="s">
        <v>119</v>
      </c>
      <c r="B38">
        <v>70</v>
      </c>
      <c r="C38">
        <v>0</v>
      </c>
      <c r="D38" s="42">
        <f>C38/B38</f>
        <v>0</v>
      </c>
      <c r="E38" s="115">
        <f>AVERAGE(D38:D42)</f>
        <v>4.4444444444444444E-3</v>
      </c>
      <c r="F38" s="9"/>
    </row>
    <row r="39" spans="1:6">
      <c r="A39" s="114"/>
      <c r="B39">
        <v>69</v>
      </c>
      <c r="C39">
        <v>0</v>
      </c>
      <c r="D39" s="42">
        <f t="shared" ref="D39:D41" si="3">C39/B39</f>
        <v>0</v>
      </c>
      <c r="E39" s="115"/>
      <c r="F39" s="9"/>
    </row>
    <row r="40" spans="1:6">
      <c r="A40" s="114"/>
      <c r="B40">
        <v>58</v>
      </c>
      <c r="C40">
        <v>0</v>
      </c>
      <c r="D40" s="42">
        <f t="shared" si="3"/>
        <v>0</v>
      </c>
      <c r="E40" s="115"/>
      <c r="F40" s="9"/>
    </row>
    <row r="41" spans="1:6">
      <c r="A41" s="114"/>
      <c r="B41">
        <v>43</v>
      </c>
      <c r="C41">
        <v>0</v>
      </c>
      <c r="D41" s="42">
        <f t="shared" si="3"/>
        <v>0</v>
      </c>
      <c r="E41" s="115"/>
      <c r="F41" s="9"/>
    </row>
    <row r="42" spans="1:6">
      <c r="A42" s="114"/>
      <c r="B42">
        <v>45</v>
      </c>
      <c r="C42">
        <v>1</v>
      </c>
      <c r="D42" s="42">
        <f>C42/B42</f>
        <v>2.2222222222222223E-2</v>
      </c>
      <c r="E42" s="115"/>
      <c r="F42" s="9"/>
    </row>
    <row r="43" spans="1:6">
      <c r="A43" s="114" t="s">
        <v>120</v>
      </c>
      <c r="B43">
        <v>44</v>
      </c>
      <c r="C43">
        <v>0</v>
      </c>
      <c r="D43" s="42">
        <f>C43/B43</f>
        <v>0</v>
      </c>
      <c r="E43" s="115">
        <f>AVERAGE(D43:D47)</f>
        <v>3.1746031746031746E-3</v>
      </c>
      <c r="F43" s="9"/>
    </row>
    <row r="44" spans="1:6">
      <c r="A44" s="114"/>
      <c r="B44">
        <v>45</v>
      </c>
      <c r="C44">
        <v>0</v>
      </c>
      <c r="D44" s="42">
        <f t="shared" ref="D44:D46" si="4">C44/B44</f>
        <v>0</v>
      </c>
      <c r="E44" s="115"/>
      <c r="F44" s="9"/>
    </row>
    <row r="45" spans="1:6">
      <c r="A45" s="114"/>
      <c r="B45">
        <v>55</v>
      </c>
      <c r="C45">
        <v>0</v>
      </c>
      <c r="D45" s="42">
        <f t="shared" si="4"/>
        <v>0</v>
      </c>
      <c r="E45" s="115"/>
      <c r="F45" s="9"/>
    </row>
    <row r="46" spans="1:6">
      <c r="A46" s="114"/>
      <c r="B46">
        <v>63</v>
      </c>
      <c r="C46">
        <v>1</v>
      </c>
      <c r="D46" s="42">
        <f t="shared" si="4"/>
        <v>1.5873015873015872E-2</v>
      </c>
      <c r="E46" s="115"/>
      <c r="F46" s="9"/>
    </row>
    <row r="47" spans="1:6">
      <c r="A47" s="117"/>
      <c r="B47" s="10">
        <v>55</v>
      </c>
      <c r="C47" s="10">
        <v>0</v>
      </c>
      <c r="D47" s="43">
        <f>C47/B47</f>
        <v>0</v>
      </c>
      <c r="E47" s="118"/>
      <c r="F47" s="11"/>
    </row>
    <row r="49" spans="1:7">
      <c r="A49" s="2" t="s">
        <v>17</v>
      </c>
    </row>
    <row r="50" spans="1:7">
      <c r="A50" s="16"/>
      <c r="B50" s="17"/>
      <c r="C50" s="17">
        <v>1</v>
      </c>
      <c r="D50" s="17">
        <v>2</v>
      </c>
      <c r="E50" s="17">
        <v>3</v>
      </c>
      <c r="F50" s="84" t="s">
        <v>82</v>
      </c>
    </row>
    <row r="51" spans="1:7">
      <c r="A51" s="140" t="s">
        <v>57</v>
      </c>
      <c r="B51" s="20" t="s">
        <v>127</v>
      </c>
      <c r="C51" s="20">
        <v>0.90616800476359383</v>
      </c>
      <c r="D51" s="20">
        <v>1.3774688281885556</v>
      </c>
      <c r="E51" s="20">
        <v>0.71636309559692735</v>
      </c>
      <c r="F51" s="21">
        <f>TTEST(C51:E51,C52:E52,2,2)</f>
        <v>0.59043452336752933</v>
      </c>
    </row>
    <row r="52" spans="1:7">
      <c r="A52" s="140"/>
      <c r="B52" s="20" t="s">
        <v>128</v>
      </c>
      <c r="C52" s="20">
        <v>1.2860947784753392</v>
      </c>
      <c r="D52" s="20">
        <v>1.1674307630515364</v>
      </c>
      <c r="E52" s="20">
        <v>0.93535707234610477</v>
      </c>
      <c r="F52" s="21"/>
    </row>
    <row r="53" spans="1:7">
      <c r="A53" s="114" t="s">
        <v>58</v>
      </c>
      <c r="B53" s="20" t="s">
        <v>127</v>
      </c>
      <c r="C53" s="20">
        <v>0.81587494851677644</v>
      </c>
      <c r="D53" s="20">
        <v>1.1968722100033018</v>
      </c>
      <c r="E53" s="20">
        <v>0.98725284071515296</v>
      </c>
      <c r="F53" s="21">
        <f>TTEST(C53:E53,C54:E54,2,2)</f>
        <v>0.12664361953144923</v>
      </c>
    </row>
    <row r="54" spans="1:7">
      <c r="A54" s="114"/>
      <c r="B54" s="20" t="s">
        <v>128</v>
      </c>
      <c r="C54" s="20">
        <v>1.5061923921864395</v>
      </c>
      <c r="D54" s="20">
        <v>1.1178409642332887</v>
      </c>
      <c r="E54" s="20">
        <v>1.2848490805096768</v>
      </c>
      <c r="F54" s="21"/>
    </row>
    <row r="55" spans="1:7">
      <c r="A55" s="114" t="s">
        <v>59</v>
      </c>
      <c r="B55" s="20" t="s">
        <v>127</v>
      </c>
      <c r="C55" s="20">
        <v>0.81386463865047509</v>
      </c>
      <c r="D55" s="20">
        <v>0.90685397122715339</v>
      </c>
      <c r="E55" s="20">
        <v>1.2792813899759294</v>
      </c>
      <c r="F55" s="21">
        <f>TTEST(C55:E55,C56:E56,2,2)</f>
        <v>0.84238457160790192</v>
      </c>
    </row>
    <row r="56" spans="1:7">
      <c r="A56" s="114"/>
      <c r="B56" s="20" t="s">
        <v>128</v>
      </c>
      <c r="C56" s="20">
        <v>1.7373506548836049</v>
      </c>
      <c r="D56" s="20">
        <v>0.83703393517062352</v>
      </c>
      <c r="E56" s="20">
        <v>0.65675336571222753</v>
      </c>
      <c r="F56" s="21"/>
    </row>
    <row r="57" spans="1:7">
      <c r="A57" s="114" t="s">
        <v>129</v>
      </c>
      <c r="B57" s="20" t="s">
        <v>127</v>
      </c>
      <c r="C57" s="20">
        <v>0.74164912132290972</v>
      </c>
      <c r="D57" s="20">
        <v>0.93135562947970629</v>
      </c>
      <c r="E57" s="20">
        <v>1.3269952491591193</v>
      </c>
      <c r="F57" s="21">
        <f>TTEST(C57:E57,C58:E58,2,2)</f>
        <v>0.63306635897389407</v>
      </c>
    </row>
    <row r="58" spans="1:7">
      <c r="A58" s="117"/>
      <c r="B58" s="22" t="s">
        <v>128</v>
      </c>
      <c r="C58" s="22">
        <v>1.4830424791082506</v>
      </c>
      <c r="D58" s="22">
        <v>1.2077885821083041</v>
      </c>
      <c r="E58" s="22">
        <v>0.7386034960400919</v>
      </c>
      <c r="F58" s="23"/>
    </row>
    <row r="60" spans="1:7">
      <c r="A60" s="2" t="s">
        <v>7</v>
      </c>
    </row>
    <row r="61" spans="1:7">
      <c r="A61" s="73"/>
      <c r="B61" s="87"/>
      <c r="C61" s="79">
        <v>1</v>
      </c>
      <c r="D61" s="79">
        <v>2</v>
      </c>
      <c r="E61" s="79">
        <v>3</v>
      </c>
      <c r="F61" s="79">
        <v>4</v>
      </c>
      <c r="G61" s="80" t="s">
        <v>36</v>
      </c>
    </row>
    <row r="62" spans="1:7">
      <c r="A62" s="8" t="s">
        <v>101</v>
      </c>
      <c r="B62" s="85" t="s">
        <v>0</v>
      </c>
      <c r="C62">
        <v>1.4993862</v>
      </c>
      <c r="D62">
        <v>0.52627449999999998</v>
      </c>
      <c r="E62">
        <v>1.1081871999999999</v>
      </c>
      <c r="F62">
        <v>0.86615220000000004</v>
      </c>
      <c r="G62" s="9">
        <f>TTEST(C62:F62,C63:F63,2,2)</f>
        <v>1.013464784375325E-2</v>
      </c>
    </row>
    <row r="63" spans="1:7">
      <c r="A63" s="15"/>
      <c r="B63" s="86" t="s">
        <v>106</v>
      </c>
      <c r="C63" s="10">
        <v>1.9267582999999999</v>
      </c>
      <c r="D63" s="10">
        <v>1.8848910000000001</v>
      </c>
      <c r="E63" s="10">
        <v>2.6591339000000001</v>
      </c>
      <c r="F63" s="10">
        <v>3.267563</v>
      </c>
      <c r="G63" s="11"/>
    </row>
    <row r="65" spans="1:6">
      <c r="A65" s="2" t="s">
        <v>8</v>
      </c>
    </row>
    <row r="66" spans="1:6">
      <c r="A66" s="73"/>
      <c r="B66" s="79" t="s">
        <v>20</v>
      </c>
      <c r="C66" s="79" t="s">
        <v>45</v>
      </c>
      <c r="D66" s="79" t="s">
        <v>46</v>
      </c>
      <c r="E66" s="79" t="s">
        <v>47</v>
      </c>
      <c r="F66" s="80" t="s">
        <v>36</v>
      </c>
    </row>
    <row r="67" spans="1:6">
      <c r="A67" s="114" t="s">
        <v>121</v>
      </c>
      <c r="B67">
        <v>13</v>
      </c>
      <c r="C67">
        <v>1</v>
      </c>
      <c r="D67" s="42">
        <f>C67/B67</f>
        <v>7.6923076923076927E-2</v>
      </c>
      <c r="E67" s="115">
        <f>AVERAGE(D67:D71)</f>
        <v>8.2170329670329667E-2</v>
      </c>
      <c r="F67" s="9">
        <v>0.89460968171213029</v>
      </c>
    </row>
    <row r="68" spans="1:6">
      <c r="A68" s="114"/>
      <c r="B68">
        <v>16</v>
      </c>
      <c r="C68">
        <v>1</v>
      </c>
      <c r="D68" s="42">
        <f t="shared" ref="D68:D70" si="5">C68/B68</f>
        <v>6.25E-2</v>
      </c>
      <c r="E68" s="115"/>
      <c r="F68" s="9"/>
    </row>
    <row r="69" spans="1:6">
      <c r="A69" s="114"/>
      <c r="B69">
        <v>10</v>
      </c>
      <c r="C69">
        <v>2</v>
      </c>
      <c r="D69" s="42">
        <f t="shared" si="5"/>
        <v>0.2</v>
      </c>
      <c r="E69" s="115"/>
      <c r="F69" s="9"/>
    </row>
    <row r="70" spans="1:6">
      <c r="A70" s="114"/>
      <c r="B70">
        <v>14</v>
      </c>
      <c r="C70">
        <v>1</v>
      </c>
      <c r="D70" s="42">
        <f t="shared" si="5"/>
        <v>7.1428571428571425E-2</v>
      </c>
      <c r="E70" s="115"/>
      <c r="F70" s="9"/>
    </row>
    <row r="71" spans="1:6">
      <c r="A71" s="114"/>
      <c r="B71">
        <v>7</v>
      </c>
      <c r="C71">
        <v>0</v>
      </c>
      <c r="D71" s="42">
        <f>C71/B71</f>
        <v>0</v>
      </c>
      <c r="E71" s="115"/>
      <c r="F71" s="9"/>
    </row>
    <row r="72" spans="1:6">
      <c r="A72" s="114" t="s">
        <v>122</v>
      </c>
      <c r="B72">
        <v>11</v>
      </c>
      <c r="C72">
        <v>1</v>
      </c>
      <c r="D72" s="42">
        <f>C72/B72</f>
        <v>9.0909090909090912E-2</v>
      </c>
      <c r="E72" s="115">
        <f>AVERAGE(D72:D76)</f>
        <v>8.871321914800176E-2</v>
      </c>
      <c r="F72" s="9"/>
    </row>
    <row r="73" spans="1:6">
      <c r="A73" s="114"/>
      <c r="B73">
        <v>9</v>
      </c>
      <c r="C73">
        <v>1</v>
      </c>
      <c r="D73" s="42">
        <f t="shared" ref="D73:D75" si="6">C73/B73</f>
        <v>0.1111111111111111</v>
      </c>
      <c r="E73" s="115"/>
      <c r="F73" s="9"/>
    </row>
    <row r="74" spans="1:6">
      <c r="A74" s="114"/>
      <c r="B74">
        <v>23</v>
      </c>
      <c r="C74">
        <v>3</v>
      </c>
      <c r="D74" s="42">
        <f t="shared" si="6"/>
        <v>0.13043478260869565</v>
      </c>
      <c r="E74" s="115"/>
      <c r="F74" s="9"/>
    </row>
    <row r="75" spans="1:6">
      <c r="A75" s="114"/>
      <c r="B75">
        <v>17</v>
      </c>
      <c r="C75">
        <v>0</v>
      </c>
      <c r="D75" s="42">
        <f t="shared" si="6"/>
        <v>0</v>
      </c>
      <c r="E75" s="115"/>
      <c r="F75" s="9"/>
    </row>
    <row r="76" spans="1:6">
      <c r="A76" s="114"/>
      <c r="B76">
        <v>18</v>
      </c>
      <c r="C76">
        <v>2</v>
      </c>
      <c r="D76" s="42">
        <f>C76/B76</f>
        <v>0.1111111111111111</v>
      </c>
      <c r="E76" s="115"/>
      <c r="F76" s="9"/>
    </row>
    <row r="77" spans="1:6">
      <c r="A77" s="114" t="s">
        <v>123</v>
      </c>
      <c r="B77">
        <v>9</v>
      </c>
      <c r="C77">
        <v>1</v>
      </c>
      <c r="D77" s="42">
        <f>C77/B77</f>
        <v>0.1111111111111111</v>
      </c>
      <c r="E77" s="115">
        <f>AVERAGE(D77:D81)</f>
        <v>8.2418300653594762E-2</v>
      </c>
      <c r="F77" s="9"/>
    </row>
    <row r="78" spans="1:6">
      <c r="A78" s="114"/>
      <c r="B78">
        <v>23</v>
      </c>
      <c r="C78">
        <v>0</v>
      </c>
      <c r="D78" s="42">
        <f t="shared" ref="D78:D86" si="7">C78/B78</f>
        <v>0</v>
      </c>
      <c r="E78" s="115"/>
      <c r="F78" s="9"/>
    </row>
    <row r="79" spans="1:6">
      <c r="A79" s="114"/>
      <c r="B79">
        <v>17</v>
      </c>
      <c r="C79">
        <v>2</v>
      </c>
      <c r="D79" s="42">
        <f t="shared" si="7"/>
        <v>0.11764705882352941</v>
      </c>
      <c r="E79" s="115"/>
      <c r="F79" s="9"/>
    </row>
    <row r="80" spans="1:6">
      <c r="A80" s="114"/>
      <c r="B80">
        <v>10</v>
      </c>
      <c r="C80">
        <v>1</v>
      </c>
      <c r="D80" s="42">
        <f t="shared" si="7"/>
        <v>0.1</v>
      </c>
      <c r="E80" s="115"/>
      <c r="F80" s="9"/>
    </row>
    <row r="81" spans="1:6">
      <c r="A81" s="114"/>
      <c r="B81">
        <v>12</v>
      </c>
      <c r="C81">
        <v>1</v>
      </c>
      <c r="D81" s="42">
        <f t="shared" si="7"/>
        <v>8.3333333333333329E-2</v>
      </c>
      <c r="E81" s="115"/>
      <c r="F81" s="9"/>
    </row>
    <row r="82" spans="1:6">
      <c r="A82" s="114" t="s">
        <v>124</v>
      </c>
      <c r="B82">
        <v>10</v>
      </c>
      <c r="C82">
        <v>0</v>
      </c>
      <c r="D82" s="42">
        <f t="shared" si="7"/>
        <v>0</v>
      </c>
      <c r="E82" s="115">
        <f>AVERAGE(D82:D86)</f>
        <v>8.1666666666666665E-2</v>
      </c>
      <c r="F82" s="9"/>
    </row>
    <row r="83" spans="1:6">
      <c r="A83" s="114"/>
      <c r="B83">
        <v>15</v>
      </c>
      <c r="C83">
        <v>1</v>
      </c>
      <c r="D83" s="42">
        <f t="shared" si="7"/>
        <v>6.6666666666666666E-2</v>
      </c>
      <c r="E83" s="115"/>
      <c r="F83" s="9"/>
    </row>
    <row r="84" spans="1:6">
      <c r="A84" s="114"/>
      <c r="B84">
        <v>16</v>
      </c>
      <c r="C84">
        <v>2</v>
      </c>
      <c r="D84" s="42">
        <f t="shared" si="7"/>
        <v>0.125</v>
      </c>
      <c r="E84" s="115"/>
      <c r="F84" s="9"/>
    </row>
    <row r="85" spans="1:6">
      <c r="A85" s="114"/>
      <c r="B85">
        <v>12</v>
      </c>
      <c r="C85">
        <v>1</v>
      </c>
      <c r="D85" s="42">
        <f t="shared" si="7"/>
        <v>8.3333333333333329E-2</v>
      </c>
      <c r="E85" s="115"/>
      <c r="F85" s="9"/>
    </row>
    <row r="86" spans="1:6">
      <c r="A86" s="114"/>
      <c r="B86">
        <v>15</v>
      </c>
      <c r="C86">
        <v>2</v>
      </c>
      <c r="D86" s="42">
        <f t="shared" si="7"/>
        <v>0.13333333333333333</v>
      </c>
      <c r="E86" s="115"/>
      <c r="F86" s="9"/>
    </row>
    <row r="87" spans="1:6">
      <c r="A87" s="114" t="s">
        <v>125</v>
      </c>
      <c r="B87">
        <v>9</v>
      </c>
      <c r="C87">
        <v>0</v>
      </c>
      <c r="D87" s="42">
        <f>C87/B87</f>
        <v>0</v>
      </c>
      <c r="E87" s="115">
        <f>AVERAGE(D87:D91)</f>
        <v>7.3809523809523811E-2</v>
      </c>
      <c r="F87" s="9"/>
    </row>
    <row r="88" spans="1:6">
      <c r="A88" s="114"/>
      <c r="B88">
        <v>11</v>
      </c>
      <c r="C88">
        <v>0</v>
      </c>
      <c r="D88" s="42">
        <f t="shared" ref="D88:D90" si="8">C88/B88</f>
        <v>0</v>
      </c>
      <c r="E88" s="115"/>
      <c r="F88" s="9"/>
    </row>
    <row r="89" spans="1:6">
      <c r="A89" s="114"/>
      <c r="B89">
        <v>21</v>
      </c>
      <c r="C89">
        <v>1</v>
      </c>
      <c r="D89" s="42">
        <f t="shared" si="8"/>
        <v>4.7619047619047616E-2</v>
      </c>
      <c r="E89" s="115"/>
      <c r="F89" s="9"/>
    </row>
    <row r="90" spans="1:6">
      <c r="A90" s="114"/>
      <c r="B90">
        <v>16</v>
      </c>
      <c r="C90">
        <v>4</v>
      </c>
      <c r="D90" s="42">
        <f t="shared" si="8"/>
        <v>0.25</v>
      </c>
      <c r="E90" s="115"/>
      <c r="F90" s="9"/>
    </row>
    <row r="91" spans="1:6">
      <c r="A91" s="114"/>
      <c r="B91">
        <v>14</v>
      </c>
      <c r="C91">
        <v>1</v>
      </c>
      <c r="D91" s="42">
        <f>C91/B91</f>
        <v>7.1428571428571425E-2</v>
      </c>
      <c r="E91" s="115"/>
      <c r="F91" s="9"/>
    </row>
    <row r="92" spans="1:6">
      <c r="A92" s="114" t="s">
        <v>126</v>
      </c>
      <c r="B92">
        <v>18</v>
      </c>
      <c r="C92">
        <v>2</v>
      </c>
      <c r="D92" s="42">
        <f>C92/B92</f>
        <v>0.1111111111111111</v>
      </c>
      <c r="E92" s="115">
        <f>AVERAGE(D92:D96)</f>
        <v>0.10141839447102605</v>
      </c>
      <c r="F92" s="9"/>
    </row>
    <row r="93" spans="1:6">
      <c r="A93" s="114"/>
      <c r="B93">
        <v>20</v>
      </c>
      <c r="C93">
        <v>2</v>
      </c>
      <c r="D93" s="42">
        <f t="shared" ref="D93:D95" si="9">C93/B93</f>
        <v>0.1</v>
      </c>
      <c r="E93" s="115"/>
      <c r="F93" s="9"/>
    </row>
    <row r="94" spans="1:6">
      <c r="A94" s="114"/>
      <c r="B94">
        <v>19</v>
      </c>
      <c r="C94">
        <v>4</v>
      </c>
      <c r="D94" s="42">
        <f t="shared" si="9"/>
        <v>0.21052631578947367</v>
      </c>
      <c r="E94" s="115"/>
      <c r="F94" s="9"/>
    </row>
    <row r="95" spans="1:6">
      <c r="A95" s="114"/>
      <c r="B95">
        <v>22</v>
      </c>
      <c r="C95">
        <v>1</v>
      </c>
      <c r="D95" s="42">
        <f t="shared" si="9"/>
        <v>4.5454545454545456E-2</v>
      </c>
      <c r="E95" s="115"/>
      <c r="F95" s="9"/>
    </row>
    <row r="96" spans="1:6">
      <c r="A96" s="117"/>
      <c r="B96" s="10">
        <v>25</v>
      </c>
      <c r="C96" s="10">
        <v>1</v>
      </c>
      <c r="D96" s="43">
        <f>C96/B96</f>
        <v>0.04</v>
      </c>
      <c r="E96" s="118"/>
      <c r="F96" s="11"/>
    </row>
    <row r="98" spans="1:7">
      <c r="A98" s="2" t="s">
        <v>30</v>
      </c>
    </row>
    <row r="99" spans="1:7">
      <c r="A99" s="81"/>
      <c r="B99" s="82"/>
      <c r="C99" s="82">
        <v>1</v>
      </c>
      <c r="D99" s="82">
        <v>2</v>
      </c>
      <c r="E99" s="82">
        <v>3</v>
      </c>
      <c r="F99" s="82">
        <v>4</v>
      </c>
      <c r="G99" s="88" t="s">
        <v>82</v>
      </c>
    </row>
    <row r="100" spans="1:7">
      <c r="A100" s="140" t="s">
        <v>57</v>
      </c>
      <c r="B100" s="20" t="s">
        <v>127</v>
      </c>
      <c r="C100" s="20">
        <v>0.75083599999999995</v>
      </c>
      <c r="D100" s="20">
        <v>1.1504190000000001</v>
      </c>
      <c r="E100" s="20">
        <v>1.1327799999999999</v>
      </c>
      <c r="F100">
        <v>0.96596499999999996</v>
      </c>
      <c r="G100" s="21">
        <f>TTEST(C100:F100,C101:F101,2,2)</f>
        <v>0.74856205641067008</v>
      </c>
    </row>
    <row r="101" spans="1:7">
      <c r="A101" s="140"/>
      <c r="B101" s="20" t="s">
        <v>128</v>
      </c>
      <c r="C101" s="20">
        <v>0.80061099999999996</v>
      </c>
      <c r="D101" s="20">
        <v>0.93839799999999995</v>
      </c>
      <c r="E101" s="20">
        <v>0.80700799999999995</v>
      </c>
      <c r="F101">
        <v>1.7991520000000001</v>
      </c>
      <c r="G101" s="21"/>
    </row>
    <row r="102" spans="1:7">
      <c r="A102" s="114" t="s">
        <v>58</v>
      </c>
      <c r="B102" s="20" t="s">
        <v>127</v>
      </c>
      <c r="C102" s="20">
        <v>1.136469</v>
      </c>
      <c r="D102" s="20">
        <v>0.86244399999999999</v>
      </c>
      <c r="E102" s="20">
        <v>1.082613</v>
      </c>
      <c r="F102">
        <v>0.91847400000000001</v>
      </c>
      <c r="G102" s="21">
        <f>TTEST(C102:F102,C103:F103,2,2)</f>
        <v>0.80407053877083412</v>
      </c>
    </row>
    <row r="103" spans="1:7">
      <c r="A103" s="114"/>
      <c r="B103" s="20" t="s">
        <v>128</v>
      </c>
      <c r="C103" s="20">
        <v>1.204685</v>
      </c>
      <c r="D103" s="20">
        <v>0.82463200000000003</v>
      </c>
      <c r="E103" s="20">
        <v>0.985483</v>
      </c>
      <c r="F103">
        <v>1.0929979999999999</v>
      </c>
      <c r="G103" s="21"/>
    </row>
    <row r="104" spans="1:7">
      <c r="A104" s="114" t="s">
        <v>59</v>
      </c>
      <c r="B104" s="20" t="s">
        <v>127</v>
      </c>
      <c r="C104" s="20">
        <v>1.059447</v>
      </c>
      <c r="D104" s="20">
        <v>1.0968960000000001</v>
      </c>
      <c r="E104" s="20">
        <v>0.93932000000000004</v>
      </c>
      <c r="F104">
        <v>0.90433699999999995</v>
      </c>
      <c r="G104" s="21">
        <f>TTEST(C104:F104,C105:F105,2,2)</f>
        <v>0.53438853290587296</v>
      </c>
    </row>
    <row r="105" spans="1:7">
      <c r="A105" s="114"/>
      <c r="B105" s="20" t="s">
        <v>128</v>
      </c>
      <c r="C105" s="20">
        <v>1.1673210000000001</v>
      </c>
      <c r="D105" s="20">
        <v>1.0868009999999999</v>
      </c>
      <c r="E105" s="20">
        <v>0.75290900000000005</v>
      </c>
      <c r="F105">
        <v>1.3397319999999999</v>
      </c>
      <c r="G105" s="21"/>
    </row>
    <row r="106" spans="1:7">
      <c r="A106" s="114" t="s">
        <v>129</v>
      </c>
      <c r="B106" s="20" t="s">
        <v>127</v>
      </c>
      <c r="C106" s="20">
        <v>1.1255820000000001</v>
      </c>
      <c r="D106" s="20">
        <v>1.165368</v>
      </c>
      <c r="E106" s="20">
        <v>0.99795599999999995</v>
      </c>
      <c r="F106">
        <v>0.71109299999999998</v>
      </c>
      <c r="G106" s="21">
        <f>TTEST(C106:F106,C107:F107,2,2)</f>
        <v>0.31738760046470743</v>
      </c>
    </row>
    <row r="107" spans="1:7">
      <c r="A107" s="117"/>
      <c r="B107" s="22" t="s">
        <v>128</v>
      </c>
      <c r="C107" s="22">
        <v>1.354454</v>
      </c>
      <c r="D107" s="22">
        <v>1.2484280000000001</v>
      </c>
      <c r="E107" s="22">
        <v>0.98036000000000001</v>
      </c>
      <c r="F107" s="10">
        <v>1.014329</v>
      </c>
      <c r="G107" s="23"/>
    </row>
  </sheetData>
  <mergeCells count="32">
    <mergeCell ref="A18:A22"/>
    <mergeCell ref="E18:E22"/>
    <mergeCell ref="A23:A27"/>
    <mergeCell ref="E23:E27"/>
    <mergeCell ref="A28:A32"/>
    <mergeCell ref="E28:E32"/>
    <mergeCell ref="A33:A37"/>
    <mergeCell ref="E33:E37"/>
    <mergeCell ref="A38:A42"/>
    <mergeCell ref="E38:E42"/>
    <mergeCell ref="A43:A47"/>
    <mergeCell ref="E43:E47"/>
    <mergeCell ref="E67:E71"/>
    <mergeCell ref="A72:A76"/>
    <mergeCell ref="E72:E76"/>
    <mergeCell ref="E92:E96"/>
    <mergeCell ref="E77:E81"/>
    <mergeCell ref="A82:A86"/>
    <mergeCell ref="E82:E86"/>
    <mergeCell ref="A87:A91"/>
    <mergeCell ref="E87:E91"/>
    <mergeCell ref="A51:A52"/>
    <mergeCell ref="A53:A54"/>
    <mergeCell ref="A55:A56"/>
    <mergeCell ref="A57:A58"/>
    <mergeCell ref="A77:A81"/>
    <mergeCell ref="A67:A71"/>
    <mergeCell ref="A100:A101"/>
    <mergeCell ref="A102:A103"/>
    <mergeCell ref="A104:A105"/>
    <mergeCell ref="A106:A107"/>
    <mergeCell ref="A92:A96"/>
  </mergeCells>
  <phoneticPr fontId="2" type="noConversion"/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9</vt:i4>
      </vt:variant>
    </vt:vector>
  </HeadingPairs>
  <TitlesOfParts>
    <vt:vector size="9" baseType="lpstr">
      <vt:lpstr>Figure 1</vt:lpstr>
      <vt:lpstr>Figure 2</vt:lpstr>
      <vt:lpstr>Figure 4</vt:lpstr>
      <vt:lpstr>Figure 5</vt:lpstr>
      <vt:lpstr>Figure 6</vt:lpstr>
      <vt:lpstr>Figure 7</vt:lpstr>
      <vt:lpstr>S4</vt:lpstr>
      <vt:lpstr>S 5</vt:lpstr>
      <vt:lpstr>S 7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张甦洋</dc:creator>
  <cp:lastModifiedBy>Yang Li (ORT)</cp:lastModifiedBy>
  <dcterms:created xsi:type="dcterms:W3CDTF">2015-06-05T18:19:34Z</dcterms:created>
  <dcterms:modified xsi:type="dcterms:W3CDTF">2025-05-16T01:49:58Z</dcterms:modified>
</cp:coreProperties>
</file>